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0" yWindow="0" windowWidth="28800" windowHeight="17540"/>
  </bookViews>
  <sheets>
    <sheet name="Hoja1" sheetId="1" r:id="rId1"/>
    <sheet name="Hoja4" sheetId="4" r:id="rId2"/>
    <sheet name="Hoja2" sheetId="2" r:id="rId3"/>
    <sheet name="Hoja3" sheetId="3" r:id="rId4"/>
  </sheets>
  <definedNames>
    <definedName name="velocidades">Hoja1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46" i="1"/>
  <c r="E47" i="1"/>
  <c r="E8" i="1"/>
  <c r="E9" i="1"/>
  <c r="E48" i="1"/>
  <c r="E10" i="1"/>
  <c r="E11" i="1"/>
  <c r="E12" i="1"/>
  <c r="E13" i="1"/>
  <c r="E14" i="1"/>
  <c r="E15" i="1"/>
  <c r="E16" i="1"/>
  <c r="E17" i="1"/>
  <c r="E18" i="1"/>
  <c r="E49" i="1"/>
  <c r="E19" i="1"/>
  <c r="E20" i="1"/>
  <c r="E5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2" i="1"/>
  <c r="H2" i="4"/>
  <c r="I2" i="4"/>
  <c r="J2" i="4"/>
  <c r="K2" i="4"/>
  <c r="L2" i="4"/>
  <c r="M2" i="4"/>
  <c r="N2" i="4"/>
  <c r="H3" i="4"/>
  <c r="I3" i="4"/>
  <c r="J3" i="4"/>
  <c r="K3" i="4"/>
  <c r="L3" i="4"/>
  <c r="M3" i="4"/>
  <c r="N3" i="4"/>
  <c r="H4" i="4"/>
  <c r="I4" i="4"/>
  <c r="J4" i="4"/>
  <c r="K4" i="4"/>
  <c r="L4" i="4"/>
  <c r="M4" i="4"/>
  <c r="N4" i="4"/>
  <c r="H5" i="4"/>
  <c r="I5" i="4"/>
  <c r="J5" i="4"/>
  <c r="K5" i="4"/>
  <c r="L5" i="4"/>
  <c r="M5" i="4"/>
  <c r="N5" i="4"/>
  <c r="H6" i="4"/>
  <c r="I6" i="4"/>
  <c r="J6" i="4"/>
  <c r="K6" i="4"/>
  <c r="L6" i="4"/>
  <c r="M6" i="4"/>
  <c r="N6" i="4"/>
  <c r="H7" i="4"/>
  <c r="I7" i="4"/>
  <c r="J7" i="4"/>
  <c r="K7" i="4"/>
  <c r="L7" i="4"/>
  <c r="M7" i="4"/>
  <c r="N7" i="4"/>
  <c r="H8" i="4"/>
  <c r="I8" i="4"/>
  <c r="J8" i="4"/>
  <c r="K8" i="4"/>
  <c r="L8" i="4"/>
  <c r="M8" i="4"/>
  <c r="N8" i="4"/>
  <c r="H9" i="4"/>
  <c r="I9" i="4"/>
  <c r="J9" i="4"/>
  <c r="K9" i="4"/>
  <c r="L9" i="4"/>
  <c r="M9" i="4"/>
  <c r="N9" i="4"/>
  <c r="H10" i="4"/>
  <c r="I10" i="4"/>
  <c r="J10" i="4"/>
  <c r="K10" i="4"/>
  <c r="L10" i="4"/>
  <c r="M10" i="4"/>
  <c r="N10" i="4"/>
  <c r="H11" i="4"/>
  <c r="I11" i="4"/>
  <c r="J11" i="4"/>
  <c r="K11" i="4"/>
  <c r="L11" i="4"/>
  <c r="M11" i="4"/>
  <c r="N11" i="4"/>
  <c r="H12" i="4"/>
  <c r="I12" i="4"/>
  <c r="J12" i="4"/>
  <c r="K12" i="4"/>
  <c r="L12" i="4"/>
  <c r="M12" i="4"/>
  <c r="N12" i="4"/>
  <c r="H13" i="4"/>
  <c r="I13" i="4"/>
  <c r="J13" i="4"/>
  <c r="K13" i="4"/>
  <c r="L13" i="4"/>
  <c r="M13" i="4"/>
  <c r="N13" i="4"/>
  <c r="H14" i="4"/>
  <c r="I14" i="4"/>
  <c r="J14" i="4"/>
  <c r="K14" i="4"/>
  <c r="L14" i="4"/>
  <c r="M14" i="4"/>
  <c r="N14" i="4"/>
  <c r="H15" i="4"/>
  <c r="I15" i="4"/>
  <c r="J15" i="4"/>
  <c r="K15" i="4"/>
  <c r="L15" i="4"/>
  <c r="M15" i="4"/>
  <c r="N15" i="4"/>
  <c r="H16" i="4"/>
  <c r="I16" i="4"/>
  <c r="J16" i="4"/>
  <c r="K16" i="4"/>
  <c r="L16" i="4"/>
  <c r="M16" i="4"/>
  <c r="N16" i="4"/>
  <c r="H17" i="4"/>
  <c r="I17" i="4"/>
  <c r="J17" i="4"/>
  <c r="K17" i="4"/>
  <c r="L17" i="4"/>
  <c r="M17" i="4"/>
  <c r="N17" i="4"/>
  <c r="H18" i="4"/>
  <c r="I18" i="4"/>
  <c r="J18" i="4"/>
  <c r="K18" i="4"/>
  <c r="L18" i="4"/>
  <c r="M18" i="4"/>
  <c r="N18" i="4"/>
  <c r="H19" i="4"/>
  <c r="I19" i="4"/>
  <c r="J19" i="4"/>
  <c r="K19" i="4"/>
  <c r="L19" i="4"/>
  <c r="M19" i="4"/>
  <c r="N19" i="4"/>
  <c r="H20" i="4"/>
  <c r="I20" i="4"/>
  <c r="J20" i="4"/>
  <c r="K20" i="4"/>
  <c r="L20" i="4"/>
  <c r="M20" i="4"/>
  <c r="N20" i="4"/>
  <c r="H21" i="4"/>
  <c r="I21" i="4"/>
  <c r="J21" i="4"/>
  <c r="K21" i="4"/>
  <c r="L21" i="4"/>
  <c r="M21" i="4"/>
  <c r="N21" i="4"/>
  <c r="H22" i="4"/>
  <c r="I22" i="4"/>
  <c r="J22" i="4"/>
  <c r="K22" i="4"/>
  <c r="L22" i="4"/>
  <c r="M22" i="4"/>
  <c r="N22" i="4"/>
  <c r="H23" i="4"/>
  <c r="I23" i="4"/>
  <c r="J23" i="4"/>
  <c r="K23" i="4"/>
  <c r="L23" i="4"/>
  <c r="M23" i="4"/>
  <c r="N23" i="4"/>
  <c r="H24" i="4"/>
  <c r="I24" i="4"/>
  <c r="J24" i="4"/>
  <c r="K24" i="4"/>
  <c r="L24" i="4"/>
  <c r="M24" i="4"/>
  <c r="N24" i="4"/>
  <c r="H25" i="4"/>
  <c r="I25" i="4"/>
  <c r="J25" i="4"/>
  <c r="K25" i="4"/>
  <c r="L25" i="4"/>
  <c r="M25" i="4"/>
  <c r="N25" i="4"/>
  <c r="H26" i="4"/>
  <c r="I26" i="4"/>
  <c r="J26" i="4"/>
  <c r="K26" i="4"/>
  <c r="L26" i="4"/>
  <c r="M26" i="4"/>
  <c r="N26" i="4"/>
  <c r="H27" i="4"/>
  <c r="I27" i="4"/>
  <c r="J27" i="4"/>
  <c r="K27" i="4"/>
  <c r="L27" i="4"/>
  <c r="M27" i="4"/>
  <c r="N27" i="4"/>
  <c r="H28" i="4"/>
  <c r="I28" i="4"/>
  <c r="J28" i="4"/>
  <c r="K28" i="4"/>
  <c r="L28" i="4"/>
  <c r="M28" i="4"/>
  <c r="N28" i="4"/>
  <c r="H29" i="4"/>
  <c r="I29" i="4"/>
  <c r="J29" i="4"/>
  <c r="K29" i="4"/>
  <c r="L29" i="4"/>
  <c r="M29" i="4"/>
  <c r="N29" i="4"/>
  <c r="H30" i="4"/>
  <c r="I30" i="4"/>
  <c r="J30" i="4"/>
  <c r="K30" i="4"/>
  <c r="L30" i="4"/>
  <c r="M30" i="4"/>
  <c r="N30" i="4"/>
  <c r="H31" i="4"/>
  <c r="I31" i="4"/>
  <c r="J31" i="4"/>
  <c r="K31" i="4"/>
  <c r="L31" i="4"/>
  <c r="M31" i="4"/>
  <c r="N31" i="4"/>
  <c r="H32" i="4"/>
  <c r="I32" i="4"/>
  <c r="J32" i="4"/>
  <c r="K32" i="4"/>
  <c r="L32" i="4"/>
  <c r="M32" i="4"/>
  <c r="N32" i="4"/>
  <c r="H33" i="4"/>
  <c r="I33" i="4"/>
  <c r="J33" i="4"/>
  <c r="K33" i="4"/>
  <c r="L33" i="4"/>
  <c r="M33" i="4"/>
  <c r="N33" i="4"/>
  <c r="H34" i="4"/>
  <c r="I34" i="4"/>
  <c r="J34" i="4"/>
  <c r="K34" i="4"/>
  <c r="L34" i="4"/>
  <c r="M34" i="4"/>
  <c r="N34" i="4"/>
  <c r="H35" i="4"/>
  <c r="I35" i="4"/>
  <c r="J35" i="4"/>
  <c r="K35" i="4"/>
  <c r="L35" i="4"/>
  <c r="M35" i="4"/>
  <c r="N35" i="4"/>
  <c r="H36" i="4"/>
  <c r="I36" i="4"/>
  <c r="J36" i="4"/>
  <c r="K36" i="4"/>
  <c r="L36" i="4"/>
  <c r="M36" i="4"/>
  <c r="N36" i="4"/>
  <c r="H37" i="4"/>
  <c r="I37" i="4"/>
  <c r="J37" i="4"/>
  <c r="K37" i="4"/>
  <c r="L37" i="4"/>
  <c r="M37" i="4"/>
  <c r="N37" i="4"/>
  <c r="H38" i="4"/>
  <c r="I38" i="4"/>
  <c r="J38" i="4"/>
  <c r="K38" i="4"/>
  <c r="L38" i="4"/>
  <c r="M38" i="4"/>
  <c r="N38" i="4"/>
  <c r="H39" i="4"/>
  <c r="I39" i="4"/>
  <c r="J39" i="4"/>
  <c r="K39" i="4"/>
  <c r="L39" i="4"/>
  <c r="M39" i="4"/>
  <c r="N39" i="4"/>
  <c r="H40" i="4"/>
  <c r="I40" i="4"/>
  <c r="J40" i="4"/>
  <c r="K40" i="4"/>
  <c r="L40" i="4"/>
  <c r="M40" i="4"/>
  <c r="N40" i="4"/>
  <c r="H41" i="4"/>
  <c r="I41" i="4"/>
  <c r="J41" i="4"/>
  <c r="K41" i="4"/>
  <c r="L41" i="4"/>
  <c r="M41" i="4"/>
  <c r="N41" i="4"/>
  <c r="H42" i="4"/>
  <c r="I42" i="4"/>
  <c r="J42" i="4"/>
  <c r="K42" i="4"/>
  <c r="L42" i="4"/>
  <c r="M42" i="4"/>
  <c r="N42" i="4"/>
  <c r="H43" i="4"/>
  <c r="I43" i="4"/>
  <c r="J43" i="4"/>
  <c r="K43" i="4"/>
  <c r="L43" i="4"/>
  <c r="M43" i="4"/>
  <c r="N43" i="4"/>
  <c r="H44" i="4"/>
  <c r="I44" i="4"/>
  <c r="J44" i="4"/>
  <c r="K44" i="4"/>
  <c r="L44" i="4"/>
  <c r="M44" i="4"/>
  <c r="N44" i="4"/>
  <c r="H45" i="4"/>
  <c r="I45" i="4"/>
  <c r="J45" i="4"/>
  <c r="K45" i="4"/>
  <c r="L45" i="4"/>
  <c r="M45" i="4"/>
  <c r="N45" i="4"/>
  <c r="H46" i="4"/>
  <c r="I46" i="4"/>
  <c r="J46" i="4"/>
  <c r="K46" i="4"/>
  <c r="L46" i="4"/>
  <c r="M46" i="4"/>
  <c r="N46" i="4"/>
  <c r="H47" i="4"/>
  <c r="I47" i="4"/>
  <c r="J47" i="4"/>
  <c r="K47" i="4"/>
  <c r="L47" i="4"/>
  <c r="M47" i="4"/>
  <c r="N47" i="4"/>
  <c r="H48" i="4"/>
  <c r="I48" i="4"/>
  <c r="J48" i="4"/>
  <c r="K48" i="4"/>
  <c r="L48" i="4"/>
  <c r="M48" i="4"/>
  <c r="N48" i="4"/>
  <c r="H49" i="4"/>
  <c r="I49" i="4"/>
  <c r="J49" i="4"/>
  <c r="K49" i="4"/>
  <c r="L49" i="4"/>
  <c r="M49" i="4"/>
  <c r="N49" i="4"/>
  <c r="I1" i="4"/>
  <c r="J1" i="4"/>
  <c r="K1" i="4"/>
  <c r="L1" i="4"/>
  <c r="M1" i="4"/>
  <c r="N1" i="4"/>
  <c r="H1" i="4"/>
</calcChain>
</file>

<file path=xl/sharedStrings.xml><?xml version="1.0" encoding="utf-8"?>
<sst xmlns="http://schemas.openxmlformats.org/spreadsheetml/2006/main" count="18" uniqueCount="18">
  <si>
    <t>Height</t>
  </si>
  <si>
    <t>Weight</t>
  </si>
  <si>
    <t>Sex</t>
  </si>
  <si>
    <t>Age</t>
  </si>
  <si>
    <t>RunningSpeed</t>
  </si>
  <si>
    <t>RunScribe_CT</t>
  </si>
  <si>
    <t>Stryd_CT</t>
  </si>
  <si>
    <t>Video_CT</t>
  </si>
  <si>
    <t>Runscribe_FT</t>
  </si>
  <si>
    <t>Stryd_FT</t>
  </si>
  <si>
    <t>Video_FT</t>
  </si>
  <si>
    <t>Runscribe_SF</t>
  </si>
  <si>
    <t>Stryd_SF</t>
  </si>
  <si>
    <t>Video_SF</t>
  </si>
  <si>
    <t>Runscribe_SL</t>
  </si>
  <si>
    <t>Stryd_SL</t>
  </si>
  <si>
    <t>Video_SL</t>
  </si>
  <si>
    <t>Birth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9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164" fontId="0" fillId="0" borderId="0" xfId="0" applyNumberFormat="1" applyBorder="1"/>
    <xf numFmtId="0" fontId="0" fillId="0" borderId="0" xfId="0" applyAlignment="1">
      <alignment horizontal="left"/>
    </xf>
    <xf numFmtId="164" fontId="0" fillId="0" borderId="1" xfId="0" applyNumberFormat="1" applyBorder="1"/>
    <xf numFmtId="0" fontId="0" fillId="0" borderId="0" xfId="0" applyBorder="1"/>
    <xf numFmtId="0" fontId="0" fillId="0" borderId="1" xfId="0" applyBorder="1"/>
    <xf numFmtId="0" fontId="0" fillId="0" borderId="0" xfId="0" applyNumberFormat="1"/>
    <xf numFmtId="0" fontId="0" fillId="0" borderId="0" xfId="0" applyNumberFormat="1" applyBorder="1"/>
    <xf numFmtId="0" fontId="0" fillId="0" borderId="1" xfId="0" applyNumberFormat="1" applyBorder="1"/>
    <xf numFmtId="0" fontId="3" fillId="0" borderId="0" xfId="0" applyFont="1" applyFill="1"/>
    <xf numFmtId="0" fontId="3" fillId="0" borderId="0" xfId="0" applyFont="1" applyFill="1" applyBorder="1"/>
    <xf numFmtId="0" fontId="3" fillId="0" borderId="2" xfId="0" applyFont="1" applyFill="1" applyBorder="1"/>
    <xf numFmtId="164" fontId="3" fillId="0" borderId="2" xfId="0" applyNumberFormat="1" applyFont="1" applyFill="1" applyBorder="1"/>
  </cellXfs>
  <cellStyles count="95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1"/>
  <sheetViews>
    <sheetView tabSelected="1" topLeftCell="B1" zoomScale="125" zoomScaleNormal="125" zoomScalePageLayoutView="125" workbookViewId="0">
      <selection activeCell="Z12" sqref="Z12"/>
    </sheetView>
  </sheetViews>
  <sheetFormatPr baseColWidth="10" defaultRowHeight="14" x14ac:dyDescent="0"/>
  <cols>
    <col min="1" max="1" width="6.83203125" bestFit="1" customWidth="1"/>
    <col min="2" max="2" width="6.6640625" bestFit="1" customWidth="1"/>
    <col min="3" max="3" width="5" customWidth="1"/>
    <col min="4" max="4" width="4.6640625" customWidth="1"/>
    <col min="6" max="6" width="11" bestFit="1" customWidth="1"/>
    <col min="7" max="7" width="18.83203125" customWidth="1"/>
    <col min="8" max="8" width="12" customWidth="1"/>
    <col min="9" max="9" width="12.1640625" customWidth="1"/>
    <col min="10" max="10" width="18.6640625" customWidth="1"/>
    <col min="11" max="11" width="12.5" customWidth="1"/>
    <col min="12" max="12" width="11.5" customWidth="1"/>
    <col min="13" max="13" width="25.83203125" bestFit="1" customWidth="1"/>
    <col min="14" max="14" width="19.1640625" bestFit="1" customWidth="1"/>
    <col min="16" max="16" width="19.33203125" bestFit="1" customWidth="1"/>
    <col min="17" max="17" width="13.5" bestFit="1" customWidth="1"/>
  </cols>
  <sheetData>
    <row r="1" spans="1:18" s="9" customFormat="1">
      <c r="A1" s="9" t="s">
        <v>0</v>
      </c>
      <c r="B1" s="9" t="s">
        <v>1</v>
      </c>
      <c r="C1" s="9" t="s">
        <v>17</v>
      </c>
      <c r="D1" s="9" t="s">
        <v>2</v>
      </c>
      <c r="E1" s="10" t="s">
        <v>3</v>
      </c>
      <c r="F1" s="9" t="s">
        <v>4</v>
      </c>
      <c r="G1" s="11" t="s">
        <v>5</v>
      </c>
      <c r="H1" s="11" t="s">
        <v>6</v>
      </c>
      <c r="I1" s="11" t="s">
        <v>7</v>
      </c>
      <c r="J1" s="11" t="s">
        <v>8</v>
      </c>
      <c r="K1" s="12" t="s">
        <v>9</v>
      </c>
      <c r="L1" s="11" t="s">
        <v>10</v>
      </c>
      <c r="M1" s="11" t="s">
        <v>11</v>
      </c>
      <c r="N1" s="12" t="s">
        <v>12</v>
      </c>
      <c r="O1" s="11" t="s">
        <v>13</v>
      </c>
      <c r="P1" s="11" t="s">
        <v>14</v>
      </c>
      <c r="Q1" s="12" t="s">
        <v>15</v>
      </c>
      <c r="R1" s="11" t="s">
        <v>16</v>
      </c>
    </row>
    <row r="2" spans="1:18">
      <c r="A2" s="2">
        <v>173</v>
      </c>
      <c r="B2" s="2">
        <v>76</v>
      </c>
      <c r="C2" s="2">
        <v>95</v>
      </c>
      <c r="D2" s="2">
        <v>1</v>
      </c>
      <c r="E2">
        <f>118-C2</f>
        <v>23</v>
      </c>
      <c r="F2">
        <v>10</v>
      </c>
      <c r="G2" s="1">
        <v>0.22244827586206903</v>
      </c>
      <c r="H2" s="4">
        <v>0.28580645161290308</v>
      </c>
      <c r="I2" s="7">
        <v>0.25777272727272726</v>
      </c>
      <c r="J2" s="1">
        <v>0.11942528735632185</v>
      </c>
      <c r="K2" s="1">
        <v>5.865319386272904E-2</v>
      </c>
      <c r="L2" s="6">
        <v>8.6340909090909107E-2</v>
      </c>
      <c r="M2" s="1">
        <v>175.48047318007681</v>
      </c>
      <c r="N2" s="1">
        <v>174.19354838709677</v>
      </c>
      <c r="O2" s="1">
        <v>174.40923805278243</v>
      </c>
      <c r="P2" s="1">
        <v>95.184329501915656</v>
      </c>
      <c r="Q2" s="1">
        <v>96.862724074074237</v>
      </c>
      <c r="R2" s="1">
        <v>95.587121212121204</v>
      </c>
    </row>
    <row r="3" spans="1:18">
      <c r="A3" s="2">
        <v>176</v>
      </c>
      <c r="B3" s="2">
        <v>75</v>
      </c>
      <c r="C3" s="2">
        <v>96</v>
      </c>
      <c r="D3" s="2">
        <v>1</v>
      </c>
      <c r="E3">
        <f>118-C3</f>
        <v>22</v>
      </c>
      <c r="F3">
        <v>10</v>
      </c>
      <c r="G3" s="1">
        <v>0.25719999999999987</v>
      </c>
      <c r="H3" s="4">
        <v>0.28534972677595594</v>
      </c>
      <c r="I3" s="7">
        <v>0.29185714285714282</v>
      </c>
      <c r="J3" s="1">
        <v>0.10122</v>
      </c>
      <c r="K3" s="1">
        <v>7.5420790706362706E-2</v>
      </c>
      <c r="L3" s="6">
        <v>7.1642857142857133E-2</v>
      </c>
      <c r="M3" s="1">
        <v>167.35516920000023</v>
      </c>
      <c r="N3" s="1">
        <v>166.32786885245901</v>
      </c>
      <c r="O3" s="1">
        <v>165.11109031877533</v>
      </c>
      <c r="P3" s="1">
        <v>100.83627999999993</v>
      </c>
      <c r="Q3" s="1">
        <v>101.7889059727971</v>
      </c>
      <c r="R3" s="1">
        <v>100.97222222222221</v>
      </c>
    </row>
    <row r="4" spans="1:18">
      <c r="A4" s="2">
        <v>174</v>
      </c>
      <c r="B4" s="2">
        <v>67</v>
      </c>
      <c r="C4" s="2">
        <v>96</v>
      </c>
      <c r="D4" s="2">
        <v>1</v>
      </c>
      <c r="E4">
        <f>118-C4</f>
        <v>22</v>
      </c>
      <c r="F4">
        <v>11</v>
      </c>
      <c r="G4" s="1">
        <v>0.30534761904761909</v>
      </c>
      <c r="H4" s="4">
        <v>0.26440109890109909</v>
      </c>
      <c r="I4" s="7">
        <v>0.31129999999999997</v>
      </c>
      <c r="J4" s="1">
        <v>6.8547619047619052E-2</v>
      </c>
      <c r="K4" s="1">
        <v>0.11228362320718702</v>
      </c>
      <c r="L4" s="6">
        <v>8.14E-2</v>
      </c>
      <c r="M4" s="1">
        <v>160.43365285714285</v>
      </c>
      <c r="N4" s="1">
        <v>159.2967032967033</v>
      </c>
      <c r="O4" s="1">
        <v>152.84405016701845</v>
      </c>
      <c r="P4" s="1">
        <v>103.36614285714279</v>
      </c>
      <c r="Q4" s="1">
        <v>116.80918253311251</v>
      </c>
      <c r="R4" s="1">
        <v>119.99166666666663</v>
      </c>
    </row>
    <row r="5" spans="1:18">
      <c r="A5" s="2">
        <v>173</v>
      </c>
      <c r="B5" s="2">
        <v>67</v>
      </c>
      <c r="C5" s="2">
        <v>69</v>
      </c>
      <c r="D5" s="2">
        <v>1</v>
      </c>
      <c r="E5">
        <f>118-C5</f>
        <v>49</v>
      </c>
      <c r="F5">
        <v>14</v>
      </c>
      <c r="G5" s="1">
        <v>0.24660165975103734</v>
      </c>
      <c r="H5" s="4">
        <v>0.23203296703296702</v>
      </c>
      <c r="I5" s="7">
        <v>0.24747619047619052</v>
      </c>
      <c r="J5" s="1">
        <v>0.11087551867219916</v>
      </c>
      <c r="K5" s="1">
        <v>0.1277616215278857</v>
      </c>
      <c r="L5" s="6">
        <v>0.10516279069767447</v>
      </c>
      <c r="M5" s="1">
        <v>167.79451950207471</v>
      </c>
      <c r="N5" s="1">
        <v>166.78021978021977</v>
      </c>
      <c r="O5" s="1">
        <v>170.38134611611937</v>
      </c>
      <c r="P5" s="1">
        <v>137.86269709543564</v>
      </c>
      <c r="Q5" s="1">
        <v>138.60047440205568</v>
      </c>
      <c r="R5" s="1">
        <v>136.99074074074076</v>
      </c>
    </row>
    <row r="6" spans="1:18">
      <c r="A6" s="2">
        <v>174</v>
      </c>
      <c r="B6" s="2">
        <v>67</v>
      </c>
      <c r="C6" s="2">
        <v>96</v>
      </c>
      <c r="D6" s="2">
        <v>1</v>
      </c>
      <c r="E6">
        <f>118-C6</f>
        <v>22</v>
      </c>
      <c r="F6">
        <v>11</v>
      </c>
      <c r="G6" s="1">
        <v>0.28487931034482744</v>
      </c>
      <c r="H6" s="4">
        <v>0.26707692307692316</v>
      </c>
      <c r="I6" s="7">
        <v>0.28302499999999997</v>
      </c>
      <c r="J6" s="1">
        <v>9.486637931034482E-2</v>
      </c>
      <c r="K6" s="1">
        <v>0.11597321464180568</v>
      </c>
      <c r="L6" s="6">
        <v>0.10314999999999999</v>
      </c>
      <c r="M6" s="1">
        <v>157.95238793103445</v>
      </c>
      <c r="N6" s="1">
        <v>156.64835164835165</v>
      </c>
      <c r="O6" s="1">
        <v>155.46213397943751</v>
      </c>
      <c r="P6" s="1">
        <v>116.5839655172413</v>
      </c>
      <c r="Q6" s="1">
        <v>116.09908874079264</v>
      </c>
      <c r="R6" s="1">
        <v>117.99791666666661</v>
      </c>
    </row>
    <row r="7" spans="1:18">
      <c r="A7" s="2">
        <v>184</v>
      </c>
      <c r="B7" s="2">
        <v>82</v>
      </c>
      <c r="C7" s="2">
        <v>87</v>
      </c>
      <c r="D7" s="2">
        <v>1</v>
      </c>
      <c r="E7">
        <f>118-C7</f>
        <v>31</v>
      </c>
      <c r="F7">
        <v>12</v>
      </c>
      <c r="G7" s="1">
        <v>0.28755844155844124</v>
      </c>
      <c r="H7" s="4">
        <v>0.24675274725274718</v>
      </c>
      <c r="I7" s="7">
        <v>0.27810000000000007</v>
      </c>
      <c r="J7" s="1">
        <v>9.1437229437229428E-2</v>
      </c>
      <c r="K7" s="1">
        <v>0.13532136169575304</v>
      </c>
      <c r="L7" s="6">
        <v>0.10357500000000001</v>
      </c>
      <c r="M7" s="1">
        <v>158.25497748917749</v>
      </c>
      <c r="N7" s="1">
        <v>157.04395604395606</v>
      </c>
      <c r="O7" s="1">
        <v>157.22593331361225</v>
      </c>
      <c r="P7" s="1">
        <v>125.76341991341992</v>
      </c>
      <c r="Q7" s="1">
        <v>130.46102162199978</v>
      </c>
      <c r="R7" s="1">
        <v>127.22500000000001</v>
      </c>
    </row>
    <row r="8" spans="1:18">
      <c r="A8" s="2">
        <v>180</v>
      </c>
      <c r="B8" s="2">
        <v>74</v>
      </c>
      <c r="C8" s="2">
        <v>92</v>
      </c>
      <c r="D8" s="2">
        <v>1</v>
      </c>
      <c r="E8">
        <f>118-C8</f>
        <v>26</v>
      </c>
      <c r="F8">
        <v>12</v>
      </c>
      <c r="G8" s="1">
        <v>0.26238339920948639</v>
      </c>
      <c r="H8" s="4">
        <v>0.24173626373626358</v>
      </c>
      <c r="I8" s="7">
        <v>0.26675555555555569</v>
      </c>
      <c r="J8" s="1">
        <v>7.9169960474308299E-2</v>
      </c>
      <c r="K8" s="1">
        <v>0.10333185867501037</v>
      </c>
      <c r="L8" s="6">
        <v>8.0711111111111108E-2</v>
      </c>
      <c r="M8" s="1">
        <v>175.62664268774734</v>
      </c>
      <c r="N8" s="1">
        <v>173.90109890109889</v>
      </c>
      <c r="O8" s="1">
        <v>172.84180504974543</v>
      </c>
      <c r="P8" s="1">
        <v>114.02233201581033</v>
      </c>
      <c r="Q8" s="1">
        <v>115.13256492890986</v>
      </c>
      <c r="R8" s="1">
        <v>115.82222222222222</v>
      </c>
    </row>
    <row r="9" spans="1:18">
      <c r="A9" s="2">
        <v>170</v>
      </c>
      <c r="B9" s="2">
        <v>65</v>
      </c>
      <c r="C9" s="2">
        <v>97</v>
      </c>
      <c r="D9" s="2">
        <v>1</v>
      </c>
      <c r="E9">
        <f>118-C9</f>
        <v>21</v>
      </c>
      <c r="F9">
        <v>11</v>
      </c>
      <c r="G9" s="1">
        <v>0.28548739495798325</v>
      </c>
      <c r="H9" s="4">
        <v>0.26670652173913068</v>
      </c>
      <c r="I9" s="7">
        <v>0.27838636363636365</v>
      </c>
      <c r="J9" s="1">
        <v>5.7142857142857148E-2</v>
      </c>
      <c r="K9" s="1">
        <v>7.7899553725552545E-2</v>
      </c>
      <c r="L9" s="6">
        <v>6.2068181818181828E-2</v>
      </c>
      <c r="M9" s="1">
        <v>175.09473781512614</v>
      </c>
      <c r="N9" s="1">
        <v>174.13043478260869</v>
      </c>
      <c r="O9" s="1">
        <v>176.28060328257013</v>
      </c>
      <c r="P9" s="1">
        <v>121.05705882352947</v>
      </c>
      <c r="Q9" s="1">
        <v>103.94211985018738</v>
      </c>
      <c r="R9" s="1">
        <v>104.02777777777779</v>
      </c>
    </row>
    <row r="10" spans="1:18">
      <c r="A10" s="2">
        <v>171</v>
      </c>
      <c r="B10" s="2">
        <v>68</v>
      </c>
      <c r="C10" s="2">
        <v>96</v>
      </c>
      <c r="D10" s="2">
        <v>1</v>
      </c>
      <c r="E10">
        <f>118-C10</f>
        <v>22</v>
      </c>
      <c r="F10">
        <v>12</v>
      </c>
      <c r="G10" s="1">
        <v>0.21073275862068977</v>
      </c>
      <c r="H10" s="4">
        <v>0.22879120879120859</v>
      </c>
      <c r="I10" s="7">
        <v>0.24584999999999996</v>
      </c>
      <c r="J10" s="1">
        <v>0.16502586206896552</v>
      </c>
      <c r="K10" s="1">
        <v>0.1500715302224554</v>
      </c>
      <c r="L10" s="6">
        <v>0.13727499999999995</v>
      </c>
      <c r="M10" s="1">
        <v>159.61068965517237</v>
      </c>
      <c r="N10" s="1">
        <v>158.37362637362637</v>
      </c>
      <c r="O10" s="1">
        <v>156.66653180041465</v>
      </c>
      <c r="P10" s="1">
        <v>124.90043103448288</v>
      </c>
      <c r="Q10" s="1">
        <v>126.52382389675273</v>
      </c>
      <c r="R10" s="1">
        <v>127.70833333333339</v>
      </c>
    </row>
    <row r="11" spans="1:18">
      <c r="A11" s="2">
        <v>174</v>
      </c>
      <c r="B11" s="2">
        <v>76</v>
      </c>
      <c r="C11" s="2">
        <v>97</v>
      </c>
      <c r="D11" s="2">
        <v>1</v>
      </c>
      <c r="E11">
        <f>118-C11</f>
        <v>21</v>
      </c>
      <c r="F11">
        <v>11</v>
      </c>
      <c r="G11" s="1">
        <v>0.2497769516728626</v>
      </c>
      <c r="H11" s="4">
        <v>0.2357173913043476</v>
      </c>
      <c r="I11" s="7">
        <v>0.24541304347826073</v>
      </c>
      <c r="J11" s="1">
        <v>7.6802973977695171E-2</v>
      </c>
      <c r="K11" s="1">
        <v>9.3753349307221706E-2</v>
      </c>
      <c r="L11" s="6">
        <v>7.52391304347826E-2</v>
      </c>
      <c r="M11" s="1">
        <v>183.67309739776945</v>
      </c>
      <c r="N11" s="1">
        <v>182.13043478260869</v>
      </c>
      <c r="O11" s="1">
        <v>187.21455817502417</v>
      </c>
      <c r="P11" s="1">
        <v>100.50933085501875</v>
      </c>
      <c r="Q11" s="1">
        <v>99.22403318214333</v>
      </c>
      <c r="R11" s="1">
        <v>97.977053140096615</v>
      </c>
    </row>
    <row r="12" spans="1:18">
      <c r="A12" s="2">
        <v>180</v>
      </c>
      <c r="B12" s="2">
        <v>65</v>
      </c>
      <c r="C12" s="2">
        <v>97</v>
      </c>
      <c r="D12" s="2">
        <v>1</v>
      </c>
      <c r="E12">
        <f>118-C12</f>
        <v>21</v>
      </c>
      <c r="F12">
        <v>14</v>
      </c>
      <c r="G12" s="1">
        <v>0.24404255319148926</v>
      </c>
      <c r="H12" s="4">
        <v>0.22469230769230769</v>
      </c>
      <c r="I12" s="7">
        <v>0.23915000000000003</v>
      </c>
      <c r="J12" s="1">
        <v>0.12200851063829787</v>
      </c>
      <c r="K12" s="1">
        <v>0.14493851315802517</v>
      </c>
      <c r="L12" s="6">
        <v>0.13062500000000002</v>
      </c>
      <c r="M12" s="1">
        <v>163.84602127659593</v>
      </c>
      <c r="N12" s="1">
        <v>162.32967032967034</v>
      </c>
      <c r="O12" s="1">
        <v>162.27954399888583</v>
      </c>
      <c r="P12" s="1">
        <v>142.24902127659564</v>
      </c>
      <c r="Q12" s="1">
        <v>147.0690718927703</v>
      </c>
      <c r="R12" s="1">
        <v>143.80138888888888</v>
      </c>
    </row>
    <row r="13" spans="1:18">
      <c r="A13" s="2">
        <v>173</v>
      </c>
      <c r="B13" s="2">
        <v>74</v>
      </c>
      <c r="C13" s="2">
        <v>85</v>
      </c>
      <c r="D13" s="2">
        <v>1</v>
      </c>
      <c r="E13">
        <f>118-C13</f>
        <v>33</v>
      </c>
      <c r="F13">
        <v>11</v>
      </c>
      <c r="G13" s="1">
        <v>0.26199242424242442</v>
      </c>
      <c r="H13" s="4">
        <v>0.26742245989304825</v>
      </c>
      <c r="I13" s="7">
        <v>0.25479545454545455</v>
      </c>
      <c r="J13" s="1">
        <v>7.7015151515151509E-2</v>
      </c>
      <c r="K13" s="1">
        <v>7.3937977256858356E-2</v>
      </c>
      <c r="L13" s="6">
        <v>9.1681818181818212E-2</v>
      </c>
      <c r="M13" s="1">
        <v>176.94157916666663</v>
      </c>
      <c r="N13" s="1">
        <v>175.77540106951872</v>
      </c>
      <c r="O13" s="1">
        <v>173.22323914374061</v>
      </c>
      <c r="P13" s="1">
        <v>104.96272727272731</v>
      </c>
      <c r="Q13" s="1">
        <v>105.10297292363863</v>
      </c>
      <c r="R13" s="1">
        <v>105.86805555555554</v>
      </c>
    </row>
    <row r="14" spans="1:18">
      <c r="A14" s="2">
        <v>179</v>
      </c>
      <c r="B14" s="2">
        <v>84</v>
      </c>
      <c r="C14" s="2">
        <v>92</v>
      </c>
      <c r="D14" s="2">
        <v>1</v>
      </c>
      <c r="E14">
        <f>118-C14</f>
        <v>26</v>
      </c>
      <c r="F14">
        <v>10</v>
      </c>
      <c r="G14" s="1">
        <v>0.24653749999999999</v>
      </c>
      <c r="H14" s="4">
        <v>0.28354644808743146</v>
      </c>
      <c r="I14" s="7">
        <v>0.28880952380952385</v>
      </c>
      <c r="J14" s="1">
        <v>0.11175833333333333</v>
      </c>
      <c r="K14" s="1">
        <v>7.8213184983757095E-2</v>
      </c>
      <c r="L14" s="6">
        <v>6.8309523809523834E-2</v>
      </c>
      <c r="M14" s="1">
        <v>167.40369625000011</v>
      </c>
      <c r="N14" s="1">
        <v>165.86885245901638</v>
      </c>
      <c r="O14" s="1">
        <v>168.06534881112964</v>
      </c>
      <c r="P14" s="1">
        <v>101.08570833333334</v>
      </c>
      <c r="Q14" s="1">
        <v>102.11456809646167</v>
      </c>
      <c r="R14" s="1">
        <v>99.199735449735428</v>
      </c>
    </row>
    <row r="15" spans="1:18">
      <c r="A15" s="2">
        <v>167</v>
      </c>
      <c r="B15" s="2">
        <v>58</v>
      </c>
      <c r="C15" s="2">
        <v>95</v>
      </c>
      <c r="D15" s="2">
        <v>1</v>
      </c>
      <c r="E15">
        <f>118-C15</f>
        <v>23</v>
      </c>
      <c r="F15">
        <v>14</v>
      </c>
      <c r="G15" s="1">
        <v>0.22742481203007492</v>
      </c>
      <c r="H15" s="4">
        <v>0.21906010928961758</v>
      </c>
      <c r="I15" s="7">
        <v>0.22632608695652182</v>
      </c>
      <c r="J15" s="1">
        <v>9.7744360902255634E-2</v>
      </c>
      <c r="K15" s="1">
        <v>0.10842090761268555</v>
      </c>
      <c r="L15" s="6">
        <v>0.10131111111111116</v>
      </c>
      <c r="M15" s="1">
        <v>184.45693834586467</v>
      </c>
      <c r="N15" s="1">
        <v>183.22404371584699</v>
      </c>
      <c r="O15" s="1">
        <v>183.17058870612553</v>
      </c>
      <c r="P15" s="1">
        <v>128.86451127819535</v>
      </c>
      <c r="Q15" s="1">
        <v>127.47189144050068</v>
      </c>
      <c r="R15" s="1">
        <v>127.41728395061729</v>
      </c>
    </row>
    <row r="16" spans="1:18">
      <c r="A16" s="2">
        <v>177</v>
      </c>
      <c r="B16" s="2">
        <v>72</v>
      </c>
      <c r="C16" s="2">
        <v>93</v>
      </c>
      <c r="D16" s="2">
        <v>1</v>
      </c>
      <c r="E16">
        <f>118-C16</f>
        <v>25</v>
      </c>
      <c r="F16">
        <v>13</v>
      </c>
      <c r="G16" s="1">
        <v>0.26377934272300496</v>
      </c>
      <c r="H16" s="4">
        <v>0.22472928176795551</v>
      </c>
      <c r="I16" s="7">
        <v>0.25541025641025644</v>
      </c>
      <c r="J16" s="1">
        <v>0.11976525821596244</v>
      </c>
      <c r="K16" s="1">
        <v>0.16268842859467875</v>
      </c>
      <c r="L16" s="6">
        <v>0.13174358974358971</v>
      </c>
      <c r="M16" s="1">
        <v>156.40229859154928</v>
      </c>
      <c r="N16" s="1">
        <v>154.88397790055248</v>
      </c>
      <c r="O16" s="1">
        <v>155.06684875021597</v>
      </c>
      <c r="P16" s="1">
        <v>139.58718309859162</v>
      </c>
      <c r="Q16" s="1">
        <v>141.58895840764762</v>
      </c>
      <c r="R16" s="1">
        <v>139.80555555555554</v>
      </c>
    </row>
    <row r="17" spans="1:18">
      <c r="A17" s="2">
        <v>179</v>
      </c>
      <c r="B17" s="2">
        <v>74</v>
      </c>
      <c r="C17" s="2">
        <v>97</v>
      </c>
      <c r="D17" s="2">
        <v>1</v>
      </c>
      <c r="E17">
        <f>118-C17</f>
        <v>21</v>
      </c>
      <c r="F17">
        <v>11</v>
      </c>
      <c r="G17" s="1">
        <v>0.25565022421524652</v>
      </c>
      <c r="H17" s="4">
        <v>0.27071428571428569</v>
      </c>
      <c r="I17" s="7">
        <v>0.27559999999999996</v>
      </c>
      <c r="J17" s="1">
        <v>0.11810762331838565</v>
      </c>
      <c r="K17" s="1">
        <v>0.10575995139773134</v>
      </c>
      <c r="L17" s="6">
        <v>9.6150000000000027E-2</v>
      </c>
      <c r="M17" s="1">
        <v>160.50751973094179</v>
      </c>
      <c r="N17" s="1">
        <v>159.38461538461539</v>
      </c>
      <c r="O17" s="1">
        <v>161.44238966664994</v>
      </c>
      <c r="P17" s="1">
        <v>115.66686098654715</v>
      </c>
      <c r="Q17" s="1">
        <v>115.43503585217881</v>
      </c>
      <c r="R17" s="1">
        <v>113.59027777777777</v>
      </c>
    </row>
    <row r="18" spans="1:18">
      <c r="A18" s="2">
        <v>172</v>
      </c>
      <c r="B18" s="2">
        <v>69</v>
      </c>
      <c r="C18" s="2">
        <v>97</v>
      </c>
      <c r="D18" s="2">
        <v>1</v>
      </c>
      <c r="E18">
        <f>118-C18</f>
        <v>21</v>
      </c>
      <c r="F18">
        <v>11</v>
      </c>
      <c r="G18" s="1">
        <v>0.25364840182648407</v>
      </c>
      <c r="H18" s="4">
        <v>0.26985164835164849</v>
      </c>
      <c r="I18" s="7">
        <v>0.25682051282051288</v>
      </c>
      <c r="J18" s="1">
        <v>0.11905936073059362</v>
      </c>
      <c r="K18" s="1">
        <v>0.10667014479624021</v>
      </c>
      <c r="L18" s="6">
        <v>0.11938461538461545</v>
      </c>
      <c r="M18" s="1">
        <v>160.94122511415523</v>
      </c>
      <c r="N18" s="1">
        <v>159.36263736263737</v>
      </c>
      <c r="O18" s="1">
        <v>159.5346358789734</v>
      </c>
      <c r="P18" s="1">
        <v>114.90424657534251</v>
      </c>
      <c r="Q18" s="1">
        <v>114.08770790235822</v>
      </c>
      <c r="R18" s="1">
        <v>114.95156695156692</v>
      </c>
    </row>
    <row r="19" spans="1:18">
      <c r="A19" s="2">
        <v>186</v>
      </c>
      <c r="B19" s="2">
        <v>80</v>
      </c>
      <c r="C19" s="2">
        <v>97</v>
      </c>
      <c r="D19" s="2">
        <v>1</v>
      </c>
      <c r="E19">
        <f>118-C19</f>
        <v>21</v>
      </c>
      <c r="F19">
        <v>12</v>
      </c>
      <c r="G19" s="1">
        <v>0.24407657657657672</v>
      </c>
      <c r="H19" s="4">
        <v>0.23813114754098338</v>
      </c>
      <c r="I19" s="7">
        <v>0.25682926829268293</v>
      </c>
      <c r="J19" s="1">
        <v>0.12592792792792792</v>
      </c>
      <c r="K19" s="1">
        <v>0.13486639512033929</v>
      </c>
      <c r="L19" s="6">
        <v>0.11775609756097559</v>
      </c>
      <c r="M19" s="1">
        <v>162.11463423423427</v>
      </c>
      <c r="N19" s="1">
        <v>160.87431693989072</v>
      </c>
      <c r="O19" s="1">
        <v>160.24039017582908</v>
      </c>
      <c r="P19" s="1">
        <v>124.45481981981989</v>
      </c>
      <c r="Q19" s="1">
        <v>126.48846195652155</v>
      </c>
      <c r="R19" s="1">
        <v>124.86178861788618</v>
      </c>
    </row>
    <row r="20" spans="1:18">
      <c r="A20" s="2">
        <v>177</v>
      </c>
      <c r="B20" s="2">
        <v>68</v>
      </c>
      <c r="C20" s="2">
        <v>94</v>
      </c>
      <c r="D20" s="2">
        <v>1</v>
      </c>
      <c r="E20">
        <f>118-C20</f>
        <v>24</v>
      </c>
      <c r="F20">
        <v>14</v>
      </c>
      <c r="G20" s="1">
        <v>0.2285772357723575</v>
      </c>
      <c r="H20" s="4">
        <v>0.21329508196721292</v>
      </c>
      <c r="I20" s="7">
        <v>0.2234318181818182</v>
      </c>
      <c r="J20" s="1">
        <v>0.10922764227642277</v>
      </c>
      <c r="K20" s="1">
        <v>0.1277970530767133</v>
      </c>
      <c r="L20" s="6">
        <v>0.11804651162790697</v>
      </c>
      <c r="M20" s="1">
        <v>177.56599796747983</v>
      </c>
      <c r="N20" s="1">
        <v>175.92349726775956</v>
      </c>
      <c r="O20" s="1">
        <v>175.69456011215331</v>
      </c>
      <c r="P20" s="1">
        <v>130.09418699186966</v>
      </c>
      <c r="Q20" s="1">
        <v>135.0877747406351</v>
      </c>
      <c r="R20" s="1">
        <v>132.82816537467701</v>
      </c>
    </row>
    <row r="21" spans="1:18">
      <c r="A21" s="2">
        <v>171</v>
      </c>
      <c r="B21" s="2">
        <v>64</v>
      </c>
      <c r="C21" s="2">
        <v>97</v>
      </c>
      <c r="D21" s="2">
        <v>1</v>
      </c>
      <c r="E21">
        <f>118-C21</f>
        <v>21</v>
      </c>
      <c r="F21">
        <v>13</v>
      </c>
      <c r="G21" s="1">
        <v>0.22729795918367329</v>
      </c>
      <c r="H21" s="4">
        <v>0.22457142857142856</v>
      </c>
      <c r="I21" s="7">
        <v>0.22020000000000006</v>
      </c>
      <c r="J21" s="1">
        <v>0.11014285714285714</v>
      </c>
      <c r="K21" s="1">
        <v>0.13116984847692556</v>
      </c>
      <c r="L21" s="6">
        <v>0.12093333333333332</v>
      </c>
      <c r="M21" s="1">
        <v>177.76417714285731</v>
      </c>
      <c r="N21" s="1">
        <v>168.67032967032966</v>
      </c>
      <c r="O21" s="1">
        <v>175.91929095787032</v>
      </c>
      <c r="P21" s="1">
        <v>120.85236734693886</v>
      </c>
      <c r="Q21" s="1">
        <v>139.68742133037969</v>
      </c>
      <c r="R21" s="1">
        <v>123.18703703703702</v>
      </c>
    </row>
    <row r="22" spans="1:18">
      <c r="A22" s="2">
        <v>177</v>
      </c>
      <c r="B22" s="2">
        <v>72</v>
      </c>
      <c r="C22" s="2">
        <v>97</v>
      </c>
      <c r="D22" s="2">
        <v>1</v>
      </c>
      <c r="E22">
        <f>118-C22</f>
        <v>21</v>
      </c>
      <c r="F22">
        <v>12</v>
      </c>
      <c r="G22" s="1">
        <v>0.25362343096234324</v>
      </c>
      <c r="H22" s="4">
        <v>0.23221978021978035</v>
      </c>
      <c r="I22" s="7">
        <v>0.2351590909090909</v>
      </c>
      <c r="J22" s="1">
        <v>9.0602510460251043E-2</v>
      </c>
      <c r="K22" s="1">
        <v>0.11468121373414072</v>
      </c>
      <c r="L22" s="6">
        <v>0.11670454545454549</v>
      </c>
      <c r="M22" s="1">
        <v>174.24198410041853</v>
      </c>
      <c r="N22" s="1">
        <v>172.96703296703296</v>
      </c>
      <c r="O22" s="1">
        <v>170.61213195093239</v>
      </c>
      <c r="P22" s="1">
        <v>114.52820083682008</v>
      </c>
      <c r="Q22" s="1">
        <v>114.99862071156305</v>
      </c>
      <c r="R22" s="1">
        <v>117.28787878787877</v>
      </c>
    </row>
    <row r="23" spans="1:18">
      <c r="A23" s="2">
        <v>176</v>
      </c>
      <c r="B23" s="2">
        <v>90</v>
      </c>
      <c r="C23" s="2">
        <v>97</v>
      </c>
      <c r="D23" s="2">
        <v>1</v>
      </c>
      <c r="E23">
        <f>118-C23</f>
        <v>21</v>
      </c>
      <c r="F23">
        <v>10</v>
      </c>
      <c r="G23" s="1">
        <v>0.3116000000000001</v>
      </c>
      <c r="H23" s="4">
        <v>0.27945901639344273</v>
      </c>
      <c r="I23" s="7">
        <v>0.33112195121951216</v>
      </c>
      <c r="J23" s="1">
        <v>4.8052173913043478E-2</v>
      </c>
      <c r="K23" s="1">
        <v>8.2456500861545268E-2</v>
      </c>
      <c r="L23" s="6">
        <v>3.4243902439024393E-2</v>
      </c>
      <c r="M23" s="1">
        <v>166.78587260869588</v>
      </c>
      <c r="N23" s="1">
        <v>165.79234972677597</v>
      </c>
      <c r="O23" s="1">
        <v>164.27035155215449</v>
      </c>
      <c r="P23" s="1">
        <v>110.37069565217391</v>
      </c>
      <c r="Q23" s="1">
        <v>100.13542584047458</v>
      </c>
      <c r="R23" s="1">
        <v>101.49051490514907</v>
      </c>
    </row>
    <row r="24" spans="1:18">
      <c r="A24" s="2">
        <v>179</v>
      </c>
      <c r="B24" s="2">
        <v>67</v>
      </c>
      <c r="C24" s="2">
        <v>97</v>
      </c>
      <c r="D24" s="2">
        <v>1</v>
      </c>
      <c r="E24">
        <f>118-C24</f>
        <v>21</v>
      </c>
      <c r="F24">
        <v>11</v>
      </c>
      <c r="G24" s="1">
        <v>0.25988114754098357</v>
      </c>
      <c r="H24" s="4">
        <v>0.26438461538461577</v>
      </c>
      <c r="I24" s="7">
        <v>0.29775000000000001</v>
      </c>
      <c r="J24" s="1">
        <v>7.995901639344262E-2</v>
      </c>
      <c r="K24" s="1">
        <v>7.8342772695439267E-2</v>
      </c>
      <c r="L24" s="6">
        <v>5.6749999999999995E-2</v>
      </c>
      <c r="M24" s="1">
        <v>176.49658237704921</v>
      </c>
      <c r="N24" s="1">
        <v>175.07692307692307</v>
      </c>
      <c r="O24" s="1">
        <v>169.28713058753686</v>
      </c>
      <c r="P24" s="1">
        <v>104.07844262295075</v>
      </c>
      <c r="Q24" s="1">
        <v>105.97185726839092</v>
      </c>
      <c r="R24" s="1">
        <v>108.31944444444443</v>
      </c>
    </row>
    <row r="25" spans="1:18">
      <c r="A25" s="2">
        <v>177</v>
      </c>
      <c r="B25" s="2">
        <v>66</v>
      </c>
      <c r="C25" s="2">
        <v>94</v>
      </c>
      <c r="D25" s="2">
        <v>1</v>
      </c>
      <c r="E25">
        <f>118-C25</f>
        <v>24</v>
      </c>
      <c r="F25">
        <v>11</v>
      </c>
      <c r="G25" s="1">
        <v>0.29128389830508467</v>
      </c>
      <c r="H25" s="4">
        <v>0.26308241758241763</v>
      </c>
      <c r="I25" s="7">
        <v>0.29493181818181813</v>
      </c>
      <c r="J25" s="1">
        <v>5.9758474576271182E-2</v>
      </c>
      <c r="K25" s="1">
        <v>8.967844234920086E-2</v>
      </c>
      <c r="L25" s="6">
        <v>6.4069767441860451E-2</v>
      </c>
      <c r="M25" s="1">
        <v>170.86677923728809</v>
      </c>
      <c r="N25" s="1">
        <v>170.09890109890111</v>
      </c>
      <c r="O25" s="1">
        <v>167.23801952560282</v>
      </c>
      <c r="P25" s="1">
        <v>105.90207627118646</v>
      </c>
      <c r="Q25" s="1">
        <v>109.06788293817441</v>
      </c>
      <c r="R25" s="1">
        <v>109.687338501292</v>
      </c>
    </row>
    <row r="26" spans="1:18">
      <c r="A26" s="2">
        <v>180</v>
      </c>
      <c r="B26" s="2">
        <v>75</v>
      </c>
      <c r="C26" s="2">
        <v>97</v>
      </c>
      <c r="D26" s="2">
        <v>1</v>
      </c>
      <c r="E26">
        <f>118-C26</f>
        <v>21</v>
      </c>
      <c r="F26">
        <v>11</v>
      </c>
      <c r="G26" s="1">
        <v>0.31024324324324315</v>
      </c>
      <c r="H26" s="4">
        <v>0.28093406593406606</v>
      </c>
      <c r="I26" s="7">
        <v>0.316780487804878</v>
      </c>
      <c r="J26" s="1">
        <v>6.2360360360360363E-2</v>
      </c>
      <c r="K26" s="1">
        <v>9.4525133069858228E-2</v>
      </c>
      <c r="L26" s="6">
        <v>6.1275000000000003E-2</v>
      </c>
      <c r="M26" s="1">
        <v>160.99155630630634</v>
      </c>
      <c r="N26" s="1">
        <v>159.82417582417582</v>
      </c>
      <c r="O26" s="1">
        <v>158.78896063139166</v>
      </c>
      <c r="P26" s="1">
        <v>113.31819819819836</v>
      </c>
      <c r="Q26" s="1">
        <v>112.95813943894404</v>
      </c>
      <c r="R26" s="1">
        <v>115.5152777777778</v>
      </c>
    </row>
    <row r="27" spans="1:18">
      <c r="A27" s="2">
        <v>185</v>
      </c>
      <c r="B27" s="2">
        <v>80</v>
      </c>
      <c r="C27" s="2">
        <v>97</v>
      </c>
      <c r="D27" s="2">
        <v>1</v>
      </c>
      <c r="E27">
        <f>118-C27</f>
        <v>21</v>
      </c>
      <c r="F27">
        <v>11</v>
      </c>
      <c r="G27" s="1">
        <v>0.26566976744186083</v>
      </c>
      <c r="H27" s="4">
        <v>0.26388648648648666</v>
      </c>
      <c r="I27" s="7">
        <v>0.26748717948717954</v>
      </c>
      <c r="J27" s="1">
        <v>0.11647906976744185</v>
      </c>
      <c r="K27" s="1">
        <v>0.1213680373756323</v>
      </c>
      <c r="L27" s="6">
        <v>0.11333333333333336</v>
      </c>
      <c r="M27" s="1">
        <v>156.96298186046513</v>
      </c>
      <c r="N27" s="1">
        <v>155.76216216216216</v>
      </c>
      <c r="O27" s="1">
        <v>157.62256893555326</v>
      </c>
      <c r="P27" s="1">
        <v>116.187534883721</v>
      </c>
      <c r="Q27" s="1">
        <v>117.2452450027761</v>
      </c>
      <c r="R27" s="1">
        <v>116.36182336182337</v>
      </c>
    </row>
    <row r="28" spans="1:18">
      <c r="A28" s="2">
        <v>175</v>
      </c>
      <c r="B28" s="2">
        <v>76</v>
      </c>
      <c r="C28" s="2">
        <v>96</v>
      </c>
      <c r="D28" s="2">
        <v>1</v>
      </c>
      <c r="E28">
        <f>118-C28</f>
        <v>22</v>
      </c>
      <c r="F28">
        <v>10</v>
      </c>
      <c r="G28" s="1">
        <v>0.25875770925110125</v>
      </c>
      <c r="H28" s="4">
        <v>0.26495580110497258</v>
      </c>
      <c r="I28" s="7">
        <v>0.2707906976744186</v>
      </c>
      <c r="J28" s="1">
        <v>9.15330396475771E-2</v>
      </c>
      <c r="K28" s="1">
        <v>8.7707370267550516E-2</v>
      </c>
      <c r="L28" s="6">
        <v>8.0720930232558136E-2</v>
      </c>
      <c r="M28" s="1">
        <v>171.24834273127746</v>
      </c>
      <c r="N28" s="1">
        <v>170.14364640883977</v>
      </c>
      <c r="O28" s="1">
        <v>170.78707991845621</v>
      </c>
      <c r="P28" s="1">
        <v>98.19171806167391</v>
      </c>
      <c r="Q28" s="1">
        <v>110.0411670346799</v>
      </c>
      <c r="R28" s="1">
        <v>97.642118863049063</v>
      </c>
    </row>
    <row r="29" spans="1:18">
      <c r="A29" s="2">
        <v>176</v>
      </c>
      <c r="B29" s="2">
        <v>72</v>
      </c>
      <c r="C29" s="2">
        <v>97</v>
      </c>
      <c r="D29" s="2">
        <v>1</v>
      </c>
      <c r="E29">
        <f>118-C29</f>
        <v>21</v>
      </c>
      <c r="F29">
        <v>12</v>
      </c>
      <c r="G29" s="1">
        <v>0.26787999999999978</v>
      </c>
      <c r="H29" s="4">
        <v>0.23446153846153822</v>
      </c>
      <c r="I29" s="7">
        <v>0.27266666666666672</v>
      </c>
      <c r="J29" s="1">
        <v>8.9306666666666673E-2</v>
      </c>
      <c r="K29" s="1">
        <v>0.12606391903717803</v>
      </c>
      <c r="L29" s="6">
        <v>8.3642857142857158E-2</v>
      </c>
      <c r="M29" s="1">
        <v>167.92240844444444</v>
      </c>
      <c r="N29" s="1">
        <v>166.42857142857142</v>
      </c>
      <c r="O29" s="1">
        <v>168.46394668968574</v>
      </c>
      <c r="P29" s="1">
        <v>118.83715555555563</v>
      </c>
      <c r="Q29" s="1">
        <v>130.01893430174982</v>
      </c>
      <c r="R29" s="1">
        <v>118.76984126984127</v>
      </c>
    </row>
    <row r="30" spans="1:18">
      <c r="A30" s="2">
        <v>181</v>
      </c>
      <c r="B30" s="2">
        <v>76</v>
      </c>
      <c r="C30" s="2">
        <v>97</v>
      </c>
      <c r="D30" s="2">
        <v>1</v>
      </c>
      <c r="E30">
        <f>118-C30</f>
        <v>21</v>
      </c>
      <c r="F30">
        <v>11</v>
      </c>
      <c r="G30" s="1">
        <v>0.23320346320346313</v>
      </c>
      <c r="H30" s="4">
        <v>0.27757142857142891</v>
      </c>
      <c r="I30" s="7">
        <v>0.29026829268292681</v>
      </c>
      <c r="J30" s="1">
        <v>0.12446320346320347</v>
      </c>
      <c r="K30" s="1">
        <v>8.3063510094016996E-2</v>
      </c>
      <c r="L30" s="6">
        <v>6.4390243902439026E-2</v>
      </c>
      <c r="M30" s="1">
        <v>167.73922337662341</v>
      </c>
      <c r="N30" s="1">
        <v>166.38461538461539</v>
      </c>
      <c r="O30" s="1">
        <v>169.26506454597626</v>
      </c>
      <c r="P30" s="1">
        <v>108.60467532467551</v>
      </c>
      <c r="Q30" s="1">
        <v>110.75423023578369</v>
      </c>
      <c r="R30" s="1">
        <v>108.3678861788618</v>
      </c>
    </row>
    <row r="31" spans="1:18">
      <c r="A31" s="2">
        <v>180</v>
      </c>
      <c r="B31" s="2">
        <v>79</v>
      </c>
      <c r="C31" s="2">
        <v>95</v>
      </c>
      <c r="D31" s="2">
        <v>1</v>
      </c>
      <c r="E31">
        <f>118-C31</f>
        <v>23</v>
      </c>
      <c r="F31">
        <v>11</v>
      </c>
      <c r="G31" s="1">
        <v>0.29819230769230776</v>
      </c>
      <c r="H31" s="4">
        <v>0.28061497326203205</v>
      </c>
      <c r="I31" s="7">
        <v>0.30859999999999993</v>
      </c>
      <c r="J31" s="1">
        <v>7.8423076923076915E-2</v>
      </c>
      <c r="K31" s="1">
        <v>9.7128467214096445E-2</v>
      </c>
      <c r="L31" s="6">
        <v>7.3075000000000001E-2</v>
      </c>
      <c r="M31" s="1">
        <v>159.26204230769233</v>
      </c>
      <c r="N31" s="1">
        <v>158.84491978609626</v>
      </c>
      <c r="O31" s="1">
        <v>157.24290555918702</v>
      </c>
      <c r="P31" s="1">
        <v>122.03192307692308</v>
      </c>
      <c r="Q31" s="1">
        <v>115.6843832480476</v>
      </c>
      <c r="R31" s="1">
        <v>116.62291666666668</v>
      </c>
    </row>
    <row r="32" spans="1:18">
      <c r="A32" s="2">
        <v>180</v>
      </c>
      <c r="B32" s="2">
        <v>70</v>
      </c>
      <c r="C32" s="2">
        <v>97</v>
      </c>
      <c r="D32" s="2">
        <v>1</v>
      </c>
      <c r="E32">
        <f>118-C32</f>
        <v>21</v>
      </c>
      <c r="F32">
        <v>11</v>
      </c>
      <c r="G32" s="1">
        <v>0.28248623853210986</v>
      </c>
      <c r="H32" s="4">
        <v>0.26239560439560466</v>
      </c>
      <c r="I32" s="7">
        <v>0.27279999999999999</v>
      </c>
      <c r="J32" s="1">
        <v>9.6059633027522934E-2</v>
      </c>
      <c r="K32" s="1">
        <v>0.11945478370565317</v>
      </c>
      <c r="L32" s="6">
        <v>0.10379487179487182</v>
      </c>
      <c r="M32" s="1">
        <v>158.48440321100918</v>
      </c>
      <c r="N32" s="1">
        <v>157.14285714285714</v>
      </c>
      <c r="O32" s="1">
        <v>159.43892477359728</v>
      </c>
      <c r="P32" s="1">
        <v>113.93821100917431</v>
      </c>
      <c r="Q32" s="1">
        <v>114.87242097902094</v>
      </c>
      <c r="R32" s="1">
        <v>115.02991452991454</v>
      </c>
    </row>
    <row r="33" spans="1:18">
      <c r="A33" s="2">
        <v>181</v>
      </c>
      <c r="B33" s="2">
        <v>65</v>
      </c>
      <c r="C33" s="2">
        <v>97</v>
      </c>
      <c r="D33" s="2">
        <v>1</v>
      </c>
      <c r="E33">
        <f>118-C33</f>
        <v>21</v>
      </c>
      <c r="F33">
        <v>11</v>
      </c>
      <c r="G33" s="1">
        <v>0.24691479820627782</v>
      </c>
      <c r="H33" s="4">
        <v>0.26451933701657487</v>
      </c>
      <c r="I33" s="7">
        <v>0.27007317073170733</v>
      </c>
      <c r="J33" s="1">
        <v>0.12170403587443945</v>
      </c>
      <c r="K33" s="1">
        <v>0.10719992680519842</v>
      </c>
      <c r="L33" s="6">
        <v>0.102609756097561</v>
      </c>
      <c r="M33" s="1">
        <v>162.72366367712996</v>
      </c>
      <c r="N33" s="1">
        <v>161.42541436464089</v>
      </c>
      <c r="O33" s="1">
        <v>161.05762259852958</v>
      </c>
      <c r="P33" s="1">
        <v>111.75228699551559</v>
      </c>
      <c r="Q33" s="1">
        <v>118.09956807447456</v>
      </c>
      <c r="R33" s="1">
        <v>113.87533875338754</v>
      </c>
    </row>
    <row r="34" spans="1:18">
      <c r="A34" s="2">
        <v>167</v>
      </c>
      <c r="B34" s="2">
        <v>68</v>
      </c>
      <c r="C34" s="2">
        <v>97</v>
      </c>
      <c r="D34" s="2">
        <v>1</v>
      </c>
      <c r="E34">
        <f>118-C34</f>
        <v>21</v>
      </c>
      <c r="F34">
        <v>12</v>
      </c>
      <c r="G34" s="1">
        <v>0.274443946188341</v>
      </c>
      <c r="H34" s="4">
        <v>0.25436813186813184</v>
      </c>
      <c r="I34" s="7">
        <v>0.26657500000000012</v>
      </c>
      <c r="J34" s="1">
        <v>9.7784753363228699E-2</v>
      </c>
      <c r="K34" s="1">
        <v>0.1209355084671539</v>
      </c>
      <c r="L34" s="6">
        <v>0.11420000000000005</v>
      </c>
      <c r="M34" s="1">
        <v>161.16879058295962</v>
      </c>
      <c r="N34" s="1">
        <v>159.87912087912088</v>
      </c>
      <c r="O34" s="1">
        <v>157.60882293052546</v>
      </c>
      <c r="P34" s="1">
        <v>123.54690582959645</v>
      </c>
      <c r="Q34" s="1">
        <v>121.60065846449915</v>
      </c>
      <c r="R34" s="1">
        <v>126.92500000000003</v>
      </c>
    </row>
    <row r="35" spans="1:18">
      <c r="A35" s="2">
        <v>177</v>
      </c>
      <c r="B35" s="2">
        <v>75</v>
      </c>
      <c r="C35" s="2">
        <v>97</v>
      </c>
      <c r="D35" s="2">
        <v>1</v>
      </c>
      <c r="E35">
        <f>118-C35</f>
        <v>21</v>
      </c>
      <c r="F35">
        <v>12</v>
      </c>
      <c r="G35" s="1">
        <v>0.27247639484978559</v>
      </c>
      <c r="H35" s="4">
        <v>0.25281967213114775</v>
      </c>
      <c r="I35" s="7">
        <v>0.27897619047619054</v>
      </c>
      <c r="J35" s="1">
        <v>7.8510729613733898E-2</v>
      </c>
      <c r="K35" s="1">
        <v>0.10106980588651768</v>
      </c>
      <c r="L35" s="6">
        <v>7.5285714285714289E-2</v>
      </c>
      <c r="M35" s="1">
        <v>170.89478454935625</v>
      </c>
      <c r="N35" s="1">
        <v>169.55191256830602</v>
      </c>
      <c r="O35" s="1">
        <v>169.42077669955302</v>
      </c>
      <c r="P35" s="1">
        <v>115.92673819742494</v>
      </c>
      <c r="Q35" s="1">
        <v>118.61514245197893</v>
      </c>
      <c r="R35" s="1">
        <v>118.08730158730154</v>
      </c>
    </row>
    <row r="36" spans="1:18">
      <c r="A36" s="2">
        <v>179</v>
      </c>
      <c r="B36" s="2">
        <v>73</v>
      </c>
      <c r="C36" s="2">
        <v>77</v>
      </c>
      <c r="D36" s="2">
        <v>1</v>
      </c>
      <c r="E36">
        <f>118-C36</f>
        <v>41</v>
      </c>
      <c r="F36">
        <v>14</v>
      </c>
      <c r="G36" s="1">
        <v>0.24556779661016945</v>
      </c>
      <c r="H36" s="4">
        <v>0.22680769230769204</v>
      </c>
      <c r="I36" s="7">
        <v>0.2386904761904762</v>
      </c>
      <c r="J36" s="1">
        <v>0.10480932203389831</v>
      </c>
      <c r="K36" s="1">
        <v>0.12530014237512899</v>
      </c>
      <c r="L36" s="6">
        <v>0.11954761904761903</v>
      </c>
      <c r="M36" s="1">
        <v>171.19636271186434</v>
      </c>
      <c r="N36" s="1">
        <v>170.41758241758242</v>
      </c>
      <c r="O36" s="1">
        <v>167.54478439146476</v>
      </c>
      <c r="P36" s="1">
        <v>134.18720338983047</v>
      </c>
      <c r="Q36" s="1">
        <v>138.47667268506581</v>
      </c>
      <c r="R36" s="1">
        <v>139.31481481481481</v>
      </c>
    </row>
    <row r="37" spans="1:18">
      <c r="A37" s="2">
        <v>176</v>
      </c>
      <c r="B37" s="2">
        <v>78</v>
      </c>
      <c r="C37" s="2">
        <v>76</v>
      </c>
      <c r="D37" s="2">
        <v>1</v>
      </c>
      <c r="E37">
        <f>118-C37</f>
        <v>42</v>
      </c>
      <c r="F37">
        <v>13</v>
      </c>
      <c r="G37" s="1">
        <v>0.25034347826086967</v>
      </c>
      <c r="H37" s="4">
        <v>0.23181958762886581</v>
      </c>
      <c r="I37" s="7">
        <v>0.24580952380952384</v>
      </c>
      <c r="J37" s="1">
        <v>0.10797391304347827</v>
      </c>
      <c r="K37" s="1">
        <v>0.1294071000767322</v>
      </c>
      <c r="L37" s="6">
        <v>0.11200000000000002</v>
      </c>
      <c r="M37" s="1">
        <v>167.38426913043494</v>
      </c>
      <c r="N37" s="1">
        <v>166.10309278350516</v>
      </c>
      <c r="O37" s="1">
        <v>167.77951492215797</v>
      </c>
      <c r="P37" s="1">
        <v>129.6925217391302</v>
      </c>
      <c r="Q37" s="1">
        <v>135.24274640019894</v>
      </c>
      <c r="R37" s="1">
        <v>129.1808943089431</v>
      </c>
    </row>
    <row r="38" spans="1:18">
      <c r="A38" s="2">
        <v>177</v>
      </c>
      <c r="B38" s="2">
        <v>72</v>
      </c>
      <c r="C38" s="2">
        <v>75</v>
      </c>
      <c r="D38" s="2">
        <v>1</v>
      </c>
      <c r="E38">
        <f>118-C38</f>
        <v>43</v>
      </c>
      <c r="F38">
        <v>13</v>
      </c>
      <c r="G38" s="1">
        <v>0.24783771929824541</v>
      </c>
      <c r="H38" s="4">
        <v>0.23786263736263699</v>
      </c>
      <c r="I38" s="7">
        <v>0.24402439024390246</v>
      </c>
      <c r="J38" s="1">
        <v>0.11498245614035088</v>
      </c>
      <c r="K38" s="1">
        <v>0.12758946258843423</v>
      </c>
      <c r="L38" s="6">
        <v>0.11662500000000002</v>
      </c>
      <c r="M38" s="1">
        <v>165.3096026315792</v>
      </c>
      <c r="N38" s="1">
        <v>164.1868131868132</v>
      </c>
      <c r="O38" s="1">
        <v>166.44347659352309</v>
      </c>
      <c r="P38" s="1">
        <v>132.19342105263155</v>
      </c>
      <c r="Q38" s="1">
        <v>135.1432835820894</v>
      </c>
      <c r="R38" s="1">
        <v>130.19861111111112</v>
      </c>
    </row>
    <row r="39" spans="1:18">
      <c r="A39" s="2">
        <v>167</v>
      </c>
      <c r="B39" s="2">
        <v>58</v>
      </c>
      <c r="C39" s="2">
        <v>89</v>
      </c>
      <c r="D39" s="2">
        <v>1</v>
      </c>
      <c r="E39">
        <f>118-C39</f>
        <v>29</v>
      </c>
      <c r="F39">
        <v>13</v>
      </c>
      <c r="G39" s="1">
        <v>0.21373333333333358</v>
      </c>
      <c r="H39" s="4">
        <v>0.22047540983606573</v>
      </c>
      <c r="I39" s="4"/>
      <c r="J39" s="1">
        <v>0.13043333333333335</v>
      </c>
      <c r="K39" s="1">
        <v>0.12619728140031919</v>
      </c>
      <c r="M39" s="1">
        <v>174.26878625000029</v>
      </c>
      <c r="N39" s="1">
        <v>173.08196721311475</v>
      </c>
      <c r="P39" s="1">
        <v>124.72787500000035</v>
      </c>
      <c r="Q39" s="1">
        <v>126.66491002083752</v>
      </c>
    </row>
    <row r="40" spans="1:18">
      <c r="A40" s="2">
        <v>179</v>
      </c>
      <c r="B40" s="2">
        <v>63</v>
      </c>
      <c r="C40" s="2">
        <v>76</v>
      </c>
      <c r="D40" s="2">
        <v>1</v>
      </c>
      <c r="E40">
        <f>118-C40</f>
        <v>42</v>
      </c>
      <c r="F40">
        <v>14</v>
      </c>
      <c r="G40" s="1">
        <v>0.21767755102040803</v>
      </c>
      <c r="H40" s="4">
        <v>0.21794535519125696</v>
      </c>
      <c r="I40" s="7">
        <v>0.21716000000000002</v>
      </c>
      <c r="J40" s="1">
        <v>0.12013061224489796</v>
      </c>
      <c r="K40" s="1">
        <v>0.12205546323769337</v>
      </c>
      <c r="L40" s="6">
        <v>0.12537500000000001</v>
      </c>
      <c r="M40" s="1">
        <v>177.58204897959186</v>
      </c>
      <c r="N40" s="1">
        <v>176.49180327868854</v>
      </c>
      <c r="O40" s="1">
        <v>173.178955808691</v>
      </c>
      <c r="P40" s="1">
        <v>129.73693877551023</v>
      </c>
      <c r="Q40" s="1">
        <v>134.56353148801807</v>
      </c>
      <c r="R40" s="1">
        <v>134.75</v>
      </c>
    </row>
    <row r="41" spans="1:18">
      <c r="A41" s="2">
        <v>183</v>
      </c>
      <c r="B41" s="2">
        <v>85</v>
      </c>
      <c r="C41" s="2">
        <v>73</v>
      </c>
      <c r="D41" s="2">
        <v>1</v>
      </c>
      <c r="E41">
        <f>118-C41</f>
        <v>45</v>
      </c>
      <c r="F41">
        <v>13</v>
      </c>
      <c r="G41" s="1">
        <v>0.20505063291139228</v>
      </c>
      <c r="H41" s="4">
        <v>0.22983606557377051</v>
      </c>
      <c r="I41" s="7">
        <v>0.22433333333333336</v>
      </c>
      <c r="J41" s="1">
        <v>0.14428691983122363</v>
      </c>
      <c r="K41" s="1">
        <v>0.12246009497966169</v>
      </c>
      <c r="L41" s="6">
        <v>0.12179999999999999</v>
      </c>
      <c r="M41" s="1">
        <v>171.68646582278481</v>
      </c>
      <c r="N41" s="1">
        <v>170.31693989071039</v>
      </c>
      <c r="O41" s="1">
        <v>172.81698893822482</v>
      </c>
      <c r="P41" s="1">
        <v>125.87405063291138</v>
      </c>
      <c r="Q41" s="1">
        <v>126.51045046201256</v>
      </c>
      <c r="R41" s="1">
        <v>125.37777777777781</v>
      </c>
    </row>
    <row r="42" spans="1:18">
      <c r="A42" s="2">
        <v>168</v>
      </c>
      <c r="B42" s="2">
        <v>61</v>
      </c>
      <c r="C42" s="2">
        <v>70</v>
      </c>
      <c r="D42" s="2">
        <v>1</v>
      </c>
      <c r="E42">
        <f>118-C42</f>
        <v>48</v>
      </c>
      <c r="F42">
        <v>12</v>
      </c>
      <c r="G42" s="1">
        <v>0.26337142857142876</v>
      </c>
      <c r="H42" s="4">
        <v>0.2357348066298342</v>
      </c>
      <c r="I42" s="7">
        <v>0.26033333333333336</v>
      </c>
      <c r="J42" s="1">
        <v>7.4077551020408167E-2</v>
      </c>
      <c r="K42" s="1">
        <v>0.10457512999379295</v>
      </c>
      <c r="L42" s="6">
        <v>8.1166666666666679E-2</v>
      </c>
      <c r="M42" s="1">
        <v>177.74006367346965</v>
      </c>
      <c r="N42" s="1">
        <v>176.32044198895028</v>
      </c>
      <c r="O42" s="1">
        <v>175.71807146795649</v>
      </c>
      <c r="P42" s="1">
        <v>112.48155102040816</v>
      </c>
      <c r="Q42" s="1">
        <v>113.39579244218838</v>
      </c>
      <c r="R42" s="1">
        <v>113.83333333333334</v>
      </c>
    </row>
    <row r="43" spans="1:18">
      <c r="A43" s="2">
        <v>183</v>
      </c>
      <c r="B43" s="2">
        <v>80</v>
      </c>
      <c r="C43" s="2">
        <v>79</v>
      </c>
      <c r="D43" s="2">
        <v>1</v>
      </c>
      <c r="E43">
        <f>118-C43</f>
        <v>39</v>
      </c>
      <c r="F43">
        <v>13</v>
      </c>
      <c r="G43" s="1">
        <v>0.26533620689655207</v>
      </c>
      <c r="H43" s="4">
        <v>0.2438415300546446</v>
      </c>
      <c r="I43" s="7">
        <v>0.25600000000000001</v>
      </c>
      <c r="J43" s="1">
        <v>9.1762931034482756E-2</v>
      </c>
      <c r="K43" s="1">
        <v>0.11596119257403179</v>
      </c>
      <c r="L43" s="6">
        <v>9.7166666666666665E-2</v>
      </c>
      <c r="M43" s="1">
        <v>167.95700603448276</v>
      </c>
      <c r="N43" s="1">
        <v>166.76502732240436</v>
      </c>
      <c r="O43" s="1">
        <v>169.90532801882171</v>
      </c>
      <c r="P43" s="1">
        <v>129.8365948275862</v>
      </c>
      <c r="Q43" s="1">
        <v>130.24407693820044</v>
      </c>
      <c r="R43" s="1">
        <v>127.5324074074074</v>
      </c>
    </row>
    <row r="44" spans="1:18">
      <c r="A44" s="2">
        <v>179</v>
      </c>
      <c r="B44" s="2">
        <v>95</v>
      </c>
      <c r="C44" s="2">
        <v>97</v>
      </c>
      <c r="D44" s="2">
        <v>1</v>
      </c>
      <c r="E44">
        <f>118-C44</f>
        <v>21</v>
      </c>
      <c r="F44">
        <v>11</v>
      </c>
      <c r="G44" s="1">
        <v>0.25570982142857146</v>
      </c>
      <c r="H44" s="4">
        <v>0.28418918918918873</v>
      </c>
      <c r="I44" s="7">
        <v>0.288775</v>
      </c>
      <c r="J44" s="1">
        <v>0.11299107142857143</v>
      </c>
      <c r="K44" s="1">
        <v>8.7708549858904875E-2</v>
      </c>
      <c r="L44" s="6">
        <v>6.5200000000000008E-2</v>
      </c>
      <c r="M44" s="1">
        <v>162.68711875</v>
      </c>
      <c r="N44" s="1">
        <v>161.35135135135135</v>
      </c>
      <c r="O44" s="1">
        <v>169.51211624721793</v>
      </c>
      <c r="P44" s="1">
        <v>111.62589285714284</v>
      </c>
      <c r="Q44" s="1">
        <v>107.41991356783925</v>
      </c>
      <c r="R44" s="1">
        <v>108.15902777777777</v>
      </c>
    </row>
    <row r="45" spans="1:18">
      <c r="A45" s="2">
        <v>178</v>
      </c>
      <c r="B45" s="2">
        <v>80</v>
      </c>
      <c r="C45" s="2">
        <v>96</v>
      </c>
      <c r="D45" s="2">
        <v>1</v>
      </c>
      <c r="E45">
        <f>118-C45</f>
        <v>22</v>
      </c>
      <c r="F45">
        <v>12</v>
      </c>
      <c r="G45" s="1">
        <v>0.27299159663865552</v>
      </c>
      <c r="H45" s="4">
        <v>0.25801639344262323</v>
      </c>
      <c r="I45" s="7">
        <v>0.27892</v>
      </c>
      <c r="J45" s="1">
        <v>7.4546218487394955E-2</v>
      </c>
      <c r="K45" s="1">
        <v>9.2302696498837433E-2</v>
      </c>
      <c r="L45" s="6">
        <v>7.2279999999999997E-2</v>
      </c>
      <c r="M45" s="1">
        <v>172.61230798319338</v>
      </c>
      <c r="N45" s="1">
        <v>171.30054644808743</v>
      </c>
      <c r="O45" s="1">
        <v>170.84932962546227</v>
      </c>
      <c r="P45" s="1">
        <v>117.15415966386564</v>
      </c>
      <c r="Q45" s="1">
        <v>116.45404363914774</v>
      </c>
      <c r="R45" s="1">
        <v>117.06666666666665</v>
      </c>
    </row>
    <row r="46" spans="1:18">
      <c r="A46" s="2">
        <v>155</v>
      </c>
      <c r="B46" s="2">
        <v>52</v>
      </c>
      <c r="C46" s="2">
        <v>98</v>
      </c>
      <c r="D46" s="2">
        <v>2</v>
      </c>
      <c r="E46">
        <f>118-C46</f>
        <v>20</v>
      </c>
      <c r="F46">
        <v>9</v>
      </c>
      <c r="G46" s="1">
        <v>0.3130303030303031</v>
      </c>
      <c r="H46" s="4">
        <v>0.29538797814207612</v>
      </c>
      <c r="I46" s="7">
        <v>0.30704999999999993</v>
      </c>
      <c r="J46" s="1">
        <v>6.1021645021645018E-2</v>
      </c>
      <c r="K46" s="1">
        <v>8.1896648416258364E-2</v>
      </c>
      <c r="L46" s="6">
        <v>7.1275000000000005E-2</v>
      </c>
      <c r="M46" s="1">
        <v>160.34625324675329</v>
      </c>
      <c r="N46" s="1">
        <v>159.03825136612022</v>
      </c>
      <c r="O46" s="1">
        <v>158.64357055125379</v>
      </c>
      <c r="P46" s="1">
        <v>93.681428571428683</v>
      </c>
      <c r="Q46" s="1">
        <v>93.338510170423106</v>
      </c>
      <c r="R46" s="1">
        <v>94.581249999999997</v>
      </c>
    </row>
    <row r="47" spans="1:18">
      <c r="A47" s="2">
        <v>158</v>
      </c>
      <c r="B47" s="2">
        <v>52</v>
      </c>
      <c r="C47" s="2">
        <v>90</v>
      </c>
      <c r="D47" s="2">
        <v>2</v>
      </c>
      <c r="E47">
        <f>118-C47</f>
        <v>28</v>
      </c>
      <c r="F47">
        <v>10</v>
      </c>
      <c r="G47" s="1">
        <v>0.31164453124999986</v>
      </c>
      <c r="H47" s="4">
        <v>0.28057142857142875</v>
      </c>
      <c r="I47" s="7">
        <v>0.31178571428571428</v>
      </c>
      <c r="J47" s="1">
        <v>4.4675781249999998E-2</v>
      </c>
      <c r="K47" s="1">
        <v>7.8152966677313446E-2</v>
      </c>
      <c r="L47" s="6">
        <v>5.3523809523809529E-2</v>
      </c>
      <c r="M47" s="1">
        <v>168.34117460937517</v>
      </c>
      <c r="N47" s="1">
        <v>167.2807881773399</v>
      </c>
      <c r="O47" s="1">
        <v>164.34617611156793</v>
      </c>
      <c r="P47" s="1">
        <v>99.042499999999848</v>
      </c>
      <c r="Q47" s="1">
        <v>98.335649920489928</v>
      </c>
      <c r="R47" s="1">
        <v>101.47486772486771</v>
      </c>
    </row>
    <row r="48" spans="1:18">
      <c r="A48" s="2">
        <v>160</v>
      </c>
      <c r="B48" s="2">
        <v>65</v>
      </c>
      <c r="C48" s="2">
        <v>93</v>
      </c>
      <c r="D48" s="2">
        <v>2</v>
      </c>
      <c r="E48">
        <f>118-C48</f>
        <v>25</v>
      </c>
      <c r="F48">
        <v>10</v>
      </c>
      <c r="G48" s="1">
        <v>0.31820247933884288</v>
      </c>
      <c r="H48" s="4">
        <v>0.26550549450549482</v>
      </c>
      <c r="I48" s="7">
        <v>0.31790243902439019</v>
      </c>
      <c r="J48" s="1">
        <v>4.7152892561983469E-2</v>
      </c>
      <c r="K48" s="1">
        <v>0.10170695591481144</v>
      </c>
      <c r="L48" s="6">
        <v>5.3243902439024389E-2</v>
      </c>
      <c r="M48" s="1">
        <v>164.21025619834714</v>
      </c>
      <c r="N48" s="1">
        <v>163.42857142857142</v>
      </c>
      <c r="O48" s="1">
        <v>161.68592657188373</v>
      </c>
      <c r="P48" s="1">
        <v>100.24508264462811</v>
      </c>
      <c r="Q48" s="1">
        <v>101.43671530392673</v>
      </c>
      <c r="R48" s="1">
        <v>103.09620596205961</v>
      </c>
    </row>
    <row r="49" spans="1:18">
      <c r="A49" s="2">
        <v>153</v>
      </c>
      <c r="B49" s="2">
        <v>48</v>
      </c>
      <c r="C49" s="2">
        <v>97</v>
      </c>
      <c r="D49" s="2">
        <v>2</v>
      </c>
      <c r="E49">
        <f>118-C49</f>
        <v>21</v>
      </c>
      <c r="F49">
        <v>12</v>
      </c>
      <c r="G49" s="1">
        <v>0.23329599999999973</v>
      </c>
      <c r="H49" s="4">
        <v>0.23644808743169385</v>
      </c>
      <c r="I49" s="7">
        <v>0.23356521739130442</v>
      </c>
      <c r="J49" s="1">
        <v>0.10088</v>
      </c>
      <c r="K49" s="1">
        <v>0.10020682046101087</v>
      </c>
      <c r="L49" s="6">
        <v>0.1031521739130435</v>
      </c>
      <c r="M49" s="1">
        <v>179.48121680000025</v>
      </c>
      <c r="N49" s="1">
        <v>178.2295081967213</v>
      </c>
      <c r="O49" s="1">
        <v>178.24122980498166</v>
      </c>
      <c r="P49" s="1">
        <v>112.44592000000019</v>
      </c>
      <c r="Q49" s="1">
        <v>113.1037325239149</v>
      </c>
      <c r="R49" s="1">
        <v>112.23913043478262</v>
      </c>
    </row>
    <row r="50" spans="1:18" ht="15" thickBot="1">
      <c r="A50" s="2">
        <v>167</v>
      </c>
      <c r="B50" s="2">
        <v>56</v>
      </c>
      <c r="C50" s="2">
        <v>97</v>
      </c>
      <c r="D50" s="2">
        <v>2</v>
      </c>
      <c r="E50">
        <f>118-C50</f>
        <v>21</v>
      </c>
      <c r="F50">
        <v>12</v>
      </c>
      <c r="G50" s="3">
        <v>0.25366153846153855</v>
      </c>
      <c r="H50" s="5">
        <v>0.24231623931623908</v>
      </c>
      <c r="I50" s="8">
        <v>0.25624137931034491</v>
      </c>
      <c r="J50" s="3">
        <v>0.10223076923076922</v>
      </c>
      <c r="K50" s="3">
        <v>0.11717028577055243</v>
      </c>
      <c r="L50" s="6">
        <v>0.10524137931034484</v>
      </c>
      <c r="M50" s="3">
        <v>168.55638076923083</v>
      </c>
      <c r="N50" s="3">
        <v>166.92307692307693</v>
      </c>
      <c r="O50" s="1">
        <v>166.09819363041518</v>
      </c>
      <c r="P50" s="3">
        <v>116.1253846153846</v>
      </c>
      <c r="Q50" s="3">
        <v>123.32227035330246</v>
      </c>
      <c r="R50" s="1">
        <v>120.49425287356318</v>
      </c>
    </row>
    <row r="54" spans="1:18">
      <c r="Q54" s="6"/>
    </row>
    <row r="55" spans="1:18">
      <c r="Q55" s="6"/>
    </row>
    <row r="56" spans="1:18">
      <c r="Q56" s="6"/>
    </row>
    <row r="57" spans="1:18">
      <c r="Q57" s="6"/>
    </row>
    <row r="58" spans="1:18">
      <c r="Q58" s="6"/>
    </row>
    <row r="59" spans="1:18">
      <c r="Q59" s="6"/>
    </row>
    <row r="60" spans="1:18">
      <c r="Q60" s="6"/>
    </row>
    <row r="61" spans="1:18">
      <c r="Q61" s="6"/>
    </row>
    <row r="62" spans="1:18">
      <c r="Q62" s="6"/>
    </row>
    <row r="63" spans="1:18">
      <c r="Q63" s="6"/>
    </row>
    <row r="64" spans="1:18">
      <c r="Q64" s="6"/>
    </row>
    <row r="65" spans="17:17">
      <c r="Q65" s="6"/>
    </row>
    <row r="66" spans="17:17">
      <c r="Q66" s="6"/>
    </row>
    <row r="67" spans="17:17">
      <c r="Q67" s="6"/>
    </row>
    <row r="68" spans="17:17">
      <c r="Q68" s="6"/>
    </row>
    <row r="69" spans="17:17">
      <c r="Q69" s="6"/>
    </row>
    <row r="70" spans="17:17">
      <c r="Q70" s="6"/>
    </row>
    <row r="71" spans="17:17">
      <c r="Q71" s="6"/>
    </row>
    <row r="72" spans="17:17">
      <c r="Q72" s="6"/>
    </row>
    <row r="73" spans="17:17">
      <c r="Q73" s="6"/>
    </row>
    <row r="74" spans="17:17">
      <c r="Q74" s="6"/>
    </row>
    <row r="75" spans="17:17">
      <c r="Q75" s="6"/>
    </row>
    <row r="76" spans="17:17">
      <c r="Q76" s="6"/>
    </row>
    <row r="77" spans="17:17">
      <c r="Q77" s="6"/>
    </row>
    <row r="78" spans="17:17">
      <c r="Q78" s="6"/>
    </row>
    <row r="79" spans="17:17">
      <c r="Q79" s="6"/>
    </row>
    <row r="80" spans="17:17">
      <c r="Q80" s="6"/>
    </row>
    <row r="81" spans="17:17">
      <c r="Q81" s="6"/>
    </row>
    <row r="82" spans="17:17">
      <c r="Q82" s="6"/>
    </row>
    <row r="83" spans="17:17">
      <c r="Q83" s="6"/>
    </row>
    <row r="84" spans="17:17">
      <c r="Q84" s="6"/>
    </row>
    <row r="85" spans="17:17">
      <c r="Q85" s="6"/>
    </row>
    <row r="86" spans="17:17">
      <c r="Q86" s="6"/>
    </row>
    <row r="87" spans="17:17">
      <c r="Q87" s="6"/>
    </row>
    <row r="88" spans="17:17">
      <c r="Q88" s="6"/>
    </row>
    <row r="89" spans="17:17">
      <c r="Q89" s="6"/>
    </row>
    <row r="90" spans="17:17">
      <c r="Q90" s="6"/>
    </row>
    <row r="91" spans="17:17">
      <c r="Q91" s="6"/>
    </row>
    <row r="92" spans="17:17">
      <c r="Q92" s="6"/>
    </row>
    <row r="93" spans="17:17">
      <c r="Q93" s="6"/>
    </row>
    <row r="94" spans="17:17">
      <c r="Q94" s="6"/>
    </row>
    <row r="95" spans="17:17">
      <c r="Q95" s="6"/>
    </row>
    <row r="96" spans="17:17">
      <c r="Q96" s="6"/>
    </row>
    <row r="97" spans="17:17">
      <c r="Q97" s="6"/>
    </row>
    <row r="98" spans="17:17">
      <c r="Q98" s="6"/>
    </row>
    <row r="99" spans="17:17">
      <c r="Q99" s="6"/>
    </row>
    <row r="100" spans="17:17">
      <c r="Q100" s="6"/>
    </row>
    <row r="101" spans="17:17">
      <c r="Q101" s="6"/>
    </row>
  </sheetData>
  <sortState ref="A2:BW52">
    <sortCondition ref="D2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topLeftCell="B1" workbookViewId="0">
      <selection activeCell="H1" sqref="H1:N49"/>
    </sheetView>
  </sheetViews>
  <sheetFormatPr baseColWidth="10" defaultRowHeight="14" x14ac:dyDescent="0"/>
  <sheetData>
    <row r="1" spans="1:14">
      <c r="A1">
        <v>0.71571148227226145</v>
      </c>
      <c r="B1">
        <v>0.82794135135135094</v>
      </c>
      <c r="C1">
        <v>0.85245576993083372</v>
      </c>
      <c r="D1">
        <v>0.74413363383269249</v>
      </c>
      <c r="E1">
        <v>0.41397067567567547</v>
      </c>
      <c r="F1">
        <v>0.42622788496541686</v>
      </c>
      <c r="G1">
        <v>0.37206681691634624</v>
      </c>
      <c r="H1">
        <f>A1*100</f>
        <v>71.571148227226146</v>
      </c>
      <c r="I1">
        <f t="shared" ref="I1:N1" si="0">B1*100</f>
        <v>82.794135135135093</v>
      </c>
      <c r="J1">
        <f t="shared" si="0"/>
        <v>85.245576993083375</v>
      </c>
      <c r="K1">
        <f t="shared" si="0"/>
        <v>74.413363383269242</v>
      </c>
      <c r="L1">
        <f t="shared" si="0"/>
        <v>41.397067567567547</v>
      </c>
      <c r="M1">
        <f t="shared" si="0"/>
        <v>42.622788496541688</v>
      </c>
      <c r="N1">
        <f t="shared" si="0"/>
        <v>37.206681691634621</v>
      </c>
    </row>
    <row r="2" spans="1:14">
      <c r="A2">
        <v>0.75503558156866835</v>
      </c>
      <c r="B2">
        <v>0.79848970856101897</v>
      </c>
      <c r="C2">
        <v>0.93469092561598743</v>
      </c>
      <c r="D2">
        <v>0.80652750165672626</v>
      </c>
      <c r="E2">
        <v>0.39924485428050949</v>
      </c>
      <c r="F2">
        <v>0.46734546280799372</v>
      </c>
      <c r="G2">
        <v>0.40326375082836313</v>
      </c>
      <c r="H2">
        <f t="shared" ref="H2:H49" si="1">A2*100</f>
        <v>75.503558156866831</v>
      </c>
      <c r="I2">
        <f t="shared" ref="I2:I49" si="2">B2*100</f>
        <v>79.8489708561019</v>
      </c>
      <c r="J2">
        <f t="shared" ref="J2:J49" si="3">C2*100</f>
        <v>93.469092561598742</v>
      </c>
      <c r="K2">
        <f t="shared" ref="K2:K49" si="4">D2*100</f>
        <v>80.652750165672629</v>
      </c>
      <c r="L2">
        <f t="shared" ref="L2:L49" si="5">E2*100</f>
        <v>39.92448542805095</v>
      </c>
      <c r="M2">
        <f t="shared" ref="M2:M49" si="6">F2*100</f>
        <v>46.734546280799371</v>
      </c>
      <c r="N2">
        <f t="shared" ref="N2:N49" si="7">G2*100</f>
        <v>40.326375082836314</v>
      </c>
    </row>
    <row r="3" spans="1:14">
      <c r="A3">
        <v>0.81333515888910313</v>
      </c>
      <c r="B3">
        <v>0.70901954337899553</v>
      </c>
      <c r="C3">
        <v>0.81733452094780212</v>
      </c>
      <c r="D3">
        <v>0.80922263494294411</v>
      </c>
      <c r="E3">
        <v>0.35450977168949777</v>
      </c>
      <c r="F3">
        <v>0.40866726047390106</v>
      </c>
      <c r="G3">
        <v>0.40461131747147205</v>
      </c>
      <c r="H3">
        <f t="shared" si="1"/>
        <v>81.333515888910313</v>
      </c>
      <c r="I3">
        <f t="shared" si="2"/>
        <v>70.901954337899554</v>
      </c>
      <c r="J3">
        <f t="shared" si="3"/>
        <v>81.733452094780219</v>
      </c>
      <c r="K3">
        <f t="shared" si="4"/>
        <v>80.922263494294413</v>
      </c>
      <c r="L3">
        <f t="shared" si="5"/>
        <v>35.450977168949777</v>
      </c>
      <c r="M3">
        <f t="shared" si="6"/>
        <v>40.866726047390109</v>
      </c>
      <c r="N3">
        <f t="shared" si="7"/>
        <v>40.461131747147206</v>
      </c>
    </row>
    <row r="4" spans="1:14">
      <c r="A4">
        <v>0.72516315352404204</v>
      </c>
      <c r="B4">
        <v>0.64924036529680351</v>
      </c>
      <c r="C4">
        <v>0.77466602217878944</v>
      </c>
      <c r="D4">
        <v>0.70031162866983754</v>
      </c>
      <c r="E4">
        <v>0.32462018264840176</v>
      </c>
      <c r="F4">
        <v>0.38733301108939472</v>
      </c>
      <c r="G4">
        <v>0.35015581433491877</v>
      </c>
      <c r="H4">
        <f t="shared" si="1"/>
        <v>72.516315352404206</v>
      </c>
      <c r="I4">
        <f t="shared" si="2"/>
        <v>64.92403652968035</v>
      </c>
      <c r="J4">
        <f t="shared" si="3"/>
        <v>77.466602217878943</v>
      </c>
      <c r="K4">
        <f t="shared" si="4"/>
        <v>70.031162866983749</v>
      </c>
      <c r="L4">
        <f t="shared" si="5"/>
        <v>32.462018264840175</v>
      </c>
      <c r="M4">
        <f t="shared" si="6"/>
        <v>38.733301108939472</v>
      </c>
      <c r="N4">
        <f t="shared" si="7"/>
        <v>35.015581433491874</v>
      </c>
    </row>
    <row r="5" spans="1:14">
      <c r="A5">
        <v>0.71745011142600201</v>
      </c>
      <c r="B5">
        <v>0.6907275799086745</v>
      </c>
      <c r="C5">
        <v>0.78870020239267857</v>
      </c>
      <c r="D5">
        <v>0.7279237475268695</v>
      </c>
      <c r="E5">
        <v>0.34536378995433725</v>
      </c>
      <c r="F5">
        <v>0.39435010119633929</v>
      </c>
      <c r="G5">
        <v>0.36396187376343475</v>
      </c>
      <c r="H5">
        <f t="shared" si="1"/>
        <v>71.745011142600205</v>
      </c>
      <c r="I5">
        <f t="shared" si="2"/>
        <v>69.072757990867444</v>
      </c>
      <c r="J5">
        <f t="shared" si="3"/>
        <v>78.870020239267859</v>
      </c>
      <c r="K5">
        <f t="shared" si="4"/>
        <v>72.792374752686953</v>
      </c>
      <c r="L5">
        <f t="shared" si="5"/>
        <v>34.536378995433722</v>
      </c>
      <c r="M5">
        <f t="shared" si="6"/>
        <v>39.43501011963393</v>
      </c>
      <c r="N5">
        <f t="shared" si="7"/>
        <v>36.396187376343477</v>
      </c>
    </row>
    <row r="6" spans="1:14">
      <c r="A6">
        <v>0.72568247615405845</v>
      </c>
      <c r="B6">
        <v>0.6510194139194132</v>
      </c>
      <c r="C6">
        <v>0.73153767635445766</v>
      </c>
      <c r="D6">
        <v>0.72314590560974013</v>
      </c>
      <c r="E6">
        <v>0.3255097069597066</v>
      </c>
      <c r="F6">
        <v>0.36576883817722883</v>
      </c>
      <c r="G6">
        <v>0.36157295280487006</v>
      </c>
      <c r="H6">
        <f t="shared" si="1"/>
        <v>72.568247615405852</v>
      </c>
      <c r="I6">
        <f t="shared" si="2"/>
        <v>65.101941391941324</v>
      </c>
      <c r="J6">
        <f t="shared" si="3"/>
        <v>73.15376763544576</v>
      </c>
      <c r="K6">
        <f t="shared" si="4"/>
        <v>72.314590560974011</v>
      </c>
      <c r="L6">
        <f t="shared" si="5"/>
        <v>32.550970695970662</v>
      </c>
      <c r="M6">
        <f t="shared" si="6"/>
        <v>36.57688381772288</v>
      </c>
      <c r="N6">
        <f t="shared" si="7"/>
        <v>36.157295280487006</v>
      </c>
    </row>
    <row r="7" spans="1:14">
      <c r="A7">
        <v>0.82764248398309515</v>
      </c>
      <c r="B7">
        <v>0.78694841053587727</v>
      </c>
      <c r="C7">
        <v>0.84382579324435381</v>
      </c>
      <c r="D7">
        <v>0.80684863523573203</v>
      </c>
      <c r="E7">
        <v>0.39347420526793864</v>
      </c>
      <c r="F7">
        <v>0.4219128966221769</v>
      </c>
      <c r="G7">
        <v>0.40342431761786601</v>
      </c>
      <c r="H7">
        <f t="shared" si="1"/>
        <v>82.764248398309519</v>
      </c>
      <c r="I7">
        <f t="shared" si="2"/>
        <v>78.694841053587723</v>
      </c>
      <c r="J7">
        <f t="shared" si="3"/>
        <v>84.382579324435383</v>
      </c>
      <c r="K7">
        <f t="shared" si="4"/>
        <v>80.684863523573199</v>
      </c>
      <c r="L7">
        <f t="shared" si="5"/>
        <v>39.347420526793861</v>
      </c>
      <c r="M7">
        <f t="shared" si="6"/>
        <v>42.191289662217692</v>
      </c>
      <c r="N7">
        <f t="shared" si="7"/>
        <v>40.3424317617866</v>
      </c>
    </row>
    <row r="8" spans="1:14">
      <c r="A8">
        <v>0.88688931994787912</v>
      </c>
      <c r="B8">
        <v>0.81623777777777817</v>
      </c>
      <c r="C8">
        <v>0.95424236100509663</v>
      </c>
      <c r="D8">
        <v>0.86039838510560207</v>
      </c>
      <c r="E8">
        <v>0.40811888888888909</v>
      </c>
      <c r="F8">
        <v>0.47712118050254831</v>
      </c>
      <c r="G8">
        <v>0.43019919255280104</v>
      </c>
      <c r="H8">
        <f t="shared" si="1"/>
        <v>88.688931994787907</v>
      </c>
      <c r="I8">
        <f t="shared" si="2"/>
        <v>81.623777777777818</v>
      </c>
      <c r="J8">
        <f t="shared" si="3"/>
        <v>95.42423610050966</v>
      </c>
      <c r="K8">
        <f t="shared" si="4"/>
        <v>86.039838510560202</v>
      </c>
      <c r="L8">
        <f t="shared" si="5"/>
        <v>40.811888888888909</v>
      </c>
      <c r="M8">
        <f t="shared" si="6"/>
        <v>47.71211805025483</v>
      </c>
      <c r="N8">
        <f t="shared" si="7"/>
        <v>43.019919255280101</v>
      </c>
    </row>
    <row r="9" spans="1:14">
      <c r="A9">
        <v>0.81191569103384253</v>
      </c>
      <c r="B9">
        <v>0.69913525305410196</v>
      </c>
      <c r="C9">
        <v>0.83488303635370431</v>
      </c>
      <c r="D9">
        <v>0.78275941005265048</v>
      </c>
      <c r="E9">
        <v>0.34956762652705098</v>
      </c>
      <c r="F9">
        <v>0.41744151817685216</v>
      </c>
      <c r="G9">
        <v>0.39137970502632524</v>
      </c>
      <c r="H9">
        <f t="shared" si="1"/>
        <v>81.191569103384253</v>
      </c>
      <c r="I9">
        <f t="shared" si="2"/>
        <v>69.91352530541019</v>
      </c>
      <c r="J9">
        <f t="shared" si="3"/>
        <v>83.488303635370428</v>
      </c>
      <c r="K9">
        <f t="shared" si="4"/>
        <v>78.275941005265054</v>
      </c>
      <c r="L9">
        <f t="shared" si="5"/>
        <v>34.956762652705095</v>
      </c>
      <c r="M9">
        <f t="shared" si="6"/>
        <v>41.744151817685214</v>
      </c>
      <c r="N9">
        <f t="shared" si="7"/>
        <v>39.137970502632527</v>
      </c>
    </row>
    <row r="10" spans="1:14">
      <c r="A10">
        <v>0.84007052660315218</v>
      </c>
      <c r="B10">
        <v>0.74597293369663942</v>
      </c>
      <c r="C10">
        <v>0.93548523594617028</v>
      </c>
      <c r="D10">
        <v>0.80717205623317489</v>
      </c>
      <c r="E10">
        <v>0.37298646684831971</v>
      </c>
      <c r="F10">
        <v>0.46774261797308514</v>
      </c>
      <c r="G10">
        <v>0.40358602811658745</v>
      </c>
      <c r="H10">
        <f t="shared" si="1"/>
        <v>84.007052660315225</v>
      </c>
      <c r="I10">
        <f t="shared" si="2"/>
        <v>74.597293369663944</v>
      </c>
      <c r="J10">
        <f t="shared" si="3"/>
        <v>93.548523594617023</v>
      </c>
      <c r="K10">
        <f t="shared" si="4"/>
        <v>80.717205623317483</v>
      </c>
      <c r="L10">
        <f t="shared" si="5"/>
        <v>37.298646684831972</v>
      </c>
      <c r="M10">
        <f t="shared" si="6"/>
        <v>46.774261797308512</v>
      </c>
      <c r="N10">
        <f t="shared" si="7"/>
        <v>40.358602811658741</v>
      </c>
    </row>
    <row r="11" spans="1:14">
      <c r="A11">
        <v>0.79054763852376819</v>
      </c>
      <c r="B11">
        <v>0.72959681238615692</v>
      </c>
      <c r="C11">
        <v>0.88845057654403214</v>
      </c>
      <c r="D11">
        <v>0.85189239393637839</v>
      </c>
      <c r="E11">
        <v>0.36479840619307846</v>
      </c>
      <c r="F11">
        <v>0.44422528827201607</v>
      </c>
      <c r="G11">
        <v>0.42594619696818919</v>
      </c>
      <c r="H11">
        <f t="shared" si="1"/>
        <v>79.054763852376823</v>
      </c>
      <c r="I11">
        <f t="shared" si="2"/>
        <v>72.959681238615687</v>
      </c>
      <c r="J11">
        <f t="shared" si="3"/>
        <v>88.84505765440322</v>
      </c>
      <c r="K11">
        <f t="shared" si="4"/>
        <v>85.189239393637834</v>
      </c>
      <c r="L11">
        <f t="shared" si="5"/>
        <v>36.479840619307843</v>
      </c>
      <c r="M11">
        <f t="shared" si="6"/>
        <v>44.42252882720161</v>
      </c>
      <c r="N11">
        <f t="shared" si="7"/>
        <v>42.594619696818917</v>
      </c>
    </row>
    <row r="12" spans="1:14">
      <c r="A12">
        <v>0.6222792356786554</v>
      </c>
      <c r="B12">
        <v>0.60419335154827247</v>
      </c>
      <c r="C12">
        <v>0.67237584932888816</v>
      </c>
      <c r="D12">
        <v>0.64701200504079059</v>
      </c>
      <c r="E12">
        <v>0.30209667577413624</v>
      </c>
      <c r="F12">
        <v>0.33618792466444408</v>
      </c>
      <c r="G12">
        <v>0.3235060025203953</v>
      </c>
      <c r="H12">
        <f t="shared" si="1"/>
        <v>62.227923567865538</v>
      </c>
      <c r="I12">
        <f t="shared" si="2"/>
        <v>60.419335154827245</v>
      </c>
      <c r="J12">
        <f t="shared" si="3"/>
        <v>67.237584932888822</v>
      </c>
      <c r="K12">
        <f t="shared" si="4"/>
        <v>64.701200504079054</v>
      </c>
      <c r="L12">
        <f t="shared" si="5"/>
        <v>30.209667577413622</v>
      </c>
      <c r="M12">
        <f t="shared" si="6"/>
        <v>33.618792466444411</v>
      </c>
      <c r="N12">
        <f t="shared" si="7"/>
        <v>32.350600252039527</v>
      </c>
    </row>
    <row r="13" spans="1:14">
      <c r="A13">
        <v>0.77462167142936278</v>
      </c>
      <c r="B13">
        <v>0.71804159854677629</v>
      </c>
      <c r="C13">
        <v>0.82908735097778885</v>
      </c>
      <c r="D13">
        <v>0.76527543703116219</v>
      </c>
      <c r="E13">
        <v>0.35902079927338815</v>
      </c>
      <c r="F13">
        <v>0.41454367548889443</v>
      </c>
      <c r="G13">
        <v>0.38263771851558109</v>
      </c>
      <c r="H13">
        <f t="shared" si="1"/>
        <v>77.462167142936281</v>
      </c>
      <c r="I13">
        <f t="shared" si="2"/>
        <v>71.804159854677636</v>
      </c>
      <c r="J13">
        <f t="shared" si="3"/>
        <v>82.908735097778887</v>
      </c>
      <c r="K13">
        <f t="shared" si="4"/>
        <v>76.527543703116223</v>
      </c>
      <c r="L13">
        <f t="shared" si="5"/>
        <v>35.902079927338818</v>
      </c>
      <c r="M13">
        <f t="shared" si="6"/>
        <v>41.454367548889444</v>
      </c>
      <c r="N13">
        <f t="shared" si="7"/>
        <v>38.263771851558111</v>
      </c>
    </row>
    <row r="14" spans="1:14">
      <c r="A14">
        <v>0.66382695024633498</v>
      </c>
      <c r="B14">
        <v>0.60786273972602667</v>
      </c>
      <c r="C14">
        <v>0.64208260747093582</v>
      </c>
      <c r="D14">
        <v>0.64082155745168801</v>
      </c>
      <c r="E14">
        <v>0.30393136986301333</v>
      </c>
      <c r="F14">
        <v>0.32104130373546791</v>
      </c>
      <c r="G14">
        <v>0.320410778725844</v>
      </c>
      <c r="H14">
        <f t="shared" si="1"/>
        <v>66.382695024633492</v>
      </c>
      <c r="I14">
        <f t="shared" si="2"/>
        <v>60.786273972602665</v>
      </c>
      <c r="J14">
        <f t="shared" si="3"/>
        <v>64.208260747093576</v>
      </c>
      <c r="K14">
        <f t="shared" si="4"/>
        <v>64.082155745168805</v>
      </c>
      <c r="L14">
        <f t="shared" si="5"/>
        <v>30.393136986301332</v>
      </c>
      <c r="M14">
        <f t="shared" si="6"/>
        <v>32.104130373546788</v>
      </c>
      <c r="N14">
        <f t="shared" si="7"/>
        <v>32.041077872584403</v>
      </c>
    </row>
    <row r="15" spans="1:14">
      <c r="A15">
        <v>0.76871010584656396</v>
      </c>
      <c r="B15">
        <v>0.77350733863837307</v>
      </c>
      <c r="C15">
        <v>0.7720977157713983</v>
      </c>
      <c r="D15">
        <v>0.74405758285905599</v>
      </c>
      <c r="E15">
        <v>0.38675366931918653</v>
      </c>
      <c r="F15">
        <v>0.38604885788569915</v>
      </c>
      <c r="G15">
        <v>0.37202879142952799</v>
      </c>
      <c r="H15">
        <f t="shared" si="1"/>
        <v>76.871010584656403</v>
      </c>
      <c r="I15">
        <f t="shared" si="2"/>
        <v>77.350733863837306</v>
      </c>
      <c r="J15">
        <f t="shared" si="3"/>
        <v>77.209771577139833</v>
      </c>
      <c r="K15">
        <f t="shared" si="4"/>
        <v>74.405758285905605</v>
      </c>
      <c r="L15">
        <f t="shared" si="5"/>
        <v>38.675366931918653</v>
      </c>
      <c r="M15">
        <f t="shared" si="6"/>
        <v>38.604885788569916</v>
      </c>
      <c r="N15">
        <f t="shared" si="7"/>
        <v>37.202879142952803</v>
      </c>
    </row>
    <row r="16" spans="1:14">
      <c r="A16">
        <v>0.77550568727659164</v>
      </c>
      <c r="B16">
        <v>0.78422200913241902</v>
      </c>
      <c r="C16">
        <v>0.9115904348505306</v>
      </c>
      <c r="D16">
        <v>0.820338531254165</v>
      </c>
      <c r="E16">
        <v>0.39211100456620951</v>
      </c>
      <c r="F16">
        <v>0.4557952174252653</v>
      </c>
      <c r="G16">
        <v>0.4101692656270825</v>
      </c>
      <c r="H16">
        <f t="shared" si="1"/>
        <v>77.550568727659169</v>
      </c>
      <c r="I16">
        <f t="shared" si="2"/>
        <v>78.422200913241909</v>
      </c>
      <c r="J16">
        <f t="shared" si="3"/>
        <v>91.159043485053061</v>
      </c>
      <c r="K16">
        <f t="shared" si="4"/>
        <v>82.033853125416499</v>
      </c>
      <c r="L16">
        <f t="shared" si="5"/>
        <v>39.211100456620954</v>
      </c>
      <c r="M16">
        <f t="shared" si="6"/>
        <v>45.579521742526531</v>
      </c>
      <c r="N16">
        <f t="shared" si="7"/>
        <v>41.01692656270825</v>
      </c>
    </row>
    <row r="17" spans="1:14">
      <c r="A17">
        <v>0.72703775518989822</v>
      </c>
      <c r="B17">
        <v>0.67182328767123289</v>
      </c>
      <c r="C17">
        <v>0.6785571867657253</v>
      </c>
      <c r="D17">
        <v>0.68588894208820939</v>
      </c>
      <c r="E17">
        <v>0.33591164383561645</v>
      </c>
      <c r="F17">
        <v>0.33927859338286265</v>
      </c>
      <c r="G17">
        <v>0.34294447104410469</v>
      </c>
      <c r="H17">
        <f t="shared" si="1"/>
        <v>72.703775518989815</v>
      </c>
      <c r="I17">
        <f t="shared" si="2"/>
        <v>67.182328767123295</v>
      </c>
      <c r="J17">
        <f t="shared" si="3"/>
        <v>67.855718676572536</v>
      </c>
      <c r="K17">
        <f t="shared" si="4"/>
        <v>68.588894208820932</v>
      </c>
      <c r="L17">
        <f t="shared" si="5"/>
        <v>33.591164383561647</v>
      </c>
      <c r="M17">
        <f t="shared" si="6"/>
        <v>33.927859338286268</v>
      </c>
      <c r="N17">
        <f t="shared" si="7"/>
        <v>34.294447104410466</v>
      </c>
    </row>
    <row r="18" spans="1:14">
      <c r="A18">
        <v>0.6996257952173579</v>
      </c>
      <c r="B18">
        <v>0.58843891941391757</v>
      </c>
      <c r="C18">
        <v>0.69676551446348056</v>
      </c>
      <c r="D18">
        <v>0.66222460322775056</v>
      </c>
      <c r="E18">
        <v>0.29421945970695879</v>
      </c>
      <c r="F18">
        <v>0.34838275723174028</v>
      </c>
      <c r="G18">
        <v>0.33111230161387528</v>
      </c>
      <c r="H18">
        <f t="shared" si="1"/>
        <v>69.96257952173579</v>
      </c>
      <c r="I18">
        <f t="shared" si="2"/>
        <v>58.84389194139176</v>
      </c>
      <c r="J18">
        <f t="shared" si="3"/>
        <v>69.676551446348057</v>
      </c>
      <c r="K18">
        <f t="shared" si="4"/>
        <v>66.222460322775049</v>
      </c>
      <c r="L18">
        <f t="shared" si="5"/>
        <v>29.42194597069588</v>
      </c>
      <c r="M18">
        <f t="shared" si="6"/>
        <v>34.838275723174029</v>
      </c>
      <c r="N18">
        <f t="shared" si="7"/>
        <v>33.111230161387525</v>
      </c>
    </row>
    <row r="19" spans="1:14">
      <c r="A19">
        <v>0.72019530859407632</v>
      </c>
      <c r="B19">
        <v>0.71913113553113583</v>
      </c>
      <c r="C19">
        <v>0.78870310546689193</v>
      </c>
      <c r="D19">
        <v>0.73896936119084167</v>
      </c>
      <c r="E19">
        <v>0.35956556776556792</v>
      </c>
      <c r="F19">
        <v>0.39435155273344596</v>
      </c>
      <c r="G19">
        <v>0.36948468059542083</v>
      </c>
      <c r="H19">
        <f t="shared" si="1"/>
        <v>72.019530859407638</v>
      </c>
      <c r="I19">
        <f t="shared" si="2"/>
        <v>71.91311355311359</v>
      </c>
      <c r="J19">
        <f t="shared" si="3"/>
        <v>78.870310546689197</v>
      </c>
      <c r="K19">
        <f t="shared" si="4"/>
        <v>73.89693611908416</v>
      </c>
      <c r="L19">
        <f t="shared" si="5"/>
        <v>35.956556776556795</v>
      </c>
      <c r="M19">
        <f t="shared" si="6"/>
        <v>39.435155273344598</v>
      </c>
      <c r="N19">
        <f t="shared" si="7"/>
        <v>36.94846805954208</v>
      </c>
    </row>
    <row r="20" spans="1:14">
      <c r="A20">
        <v>0.68307596521907143</v>
      </c>
      <c r="B20">
        <v>0.70985150684931542</v>
      </c>
      <c r="C20">
        <v>0.72908075544122941</v>
      </c>
      <c r="D20">
        <v>0.67511778463207139</v>
      </c>
      <c r="E20">
        <v>0.35492575342465771</v>
      </c>
      <c r="F20">
        <v>0.36454037772061471</v>
      </c>
      <c r="G20">
        <v>0.3375588923160357</v>
      </c>
      <c r="H20">
        <f t="shared" si="1"/>
        <v>68.307596521907143</v>
      </c>
      <c r="I20">
        <f t="shared" si="2"/>
        <v>70.98515068493154</v>
      </c>
      <c r="J20">
        <f t="shared" si="3"/>
        <v>72.908075544122937</v>
      </c>
      <c r="K20">
        <f t="shared" si="4"/>
        <v>67.511778463207136</v>
      </c>
      <c r="L20">
        <f t="shared" si="5"/>
        <v>35.49257534246577</v>
      </c>
      <c r="M20">
        <f t="shared" si="6"/>
        <v>36.454037772061469</v>
      </c>
      <c r="N20">
        <f t="shared" si="7"/>
        <v>33.755889231603568</v>
      </c>
    </row>
    <row r="21" spans="1:14">
      <c r="A21">
        <v>0.71349677132391831</v>
      </c>
      <c r="B21">
        <v>0.71429150684931619</v>
      </c>
      <c r="C21">
        <v>0.72674670257661922</v>
      </c>
      <c r="D21">
        <v>0.69736755727696453</v>
      </c>
      <c r="E21">
        <v>0.3571457534246581</v>
      </c>
      <c r="F21">
        <v>0.36337335128830961</v>
      </c>
      <c r="G21">
        <v>0.34868377863848227</v>
      </c>
      <c r="H21">
        <f t="shared" si="1"/>
        <v>71.349677132391832</v>
      </c>
      <c r="I21">
        <f t="shared" si="2"/>
        <v>71.429150684931614</v>
      </c>
      <c r="J21">
        <f t="shared" si="3"/>
        <v>72.674670257661916</v>
      </c>
      <c r="K21">
        <f t="shared" si="4"/>
        <v>69.736755727696448</v>
      </c>
      <c r="L21">
        <f t="shared" si="5"/>
        <v>35.714575342465807</v>
      </c>
      <c r="M21">
        <f t="shared" si="6"/>
        <v>36.337335128830958</v>
      </c>
      <c r="N21">
        <f t="shared" si="7"/>
        <v>34.868377863848224</v>
      </c>
    </row>
    <row r="22" spans="1:14">
      <c r="A22">
        <v>0.68479160693405972</v>
      </c>
      <c r="B22">
        <v>0.63915561643835617</v>
      </c>
      <c r="C22">
        <v>0.70523474187942503</v>
      </c>
      <c r="D22">
        <v>0.67833510681375064</v>
      </c>
      <c r="E22">
        <v>0.31957780821917808</v>
      </c>
      <c r="F22">
        <v>0.35261737093971252</v>
      </c>
      <c r="G22">
        <v>0.33916755340687532</v>
      </c>
      <c r="H22">
        <f t="shared" si="1"/>
        <v>68.479160693405973</v>
      </c>
      <c r="I22">
        <f t="shared" si="2"/>
        <v>63.915561643835616</v>
      </c>
      <c r="J22">
        <f t="shared" si="3"/>
        <v>70.523474187942497</v>
      </c>
      <c r="K22">
        <f t="shared" si="4"/>
        <v>67.83351068137506</v>
      </c>
      <c r="L22">
        <f t="shared" si="5"/>
        <v>31.957780821917808</v>
      </c>
      <c r="M22">
        <f t="shared" si="6"/>
        <v>35.261737093971249</v>
      </c>
      <c r="N22">
        <f t="shared" si="7"/>
        <v>33.91675534068753</v>
      </c>
    </row>
    <row r="23" spans="1:14">
      <c r="A23">
        <v>0.68406891245560475</v>
      </c>
      <c r="B23">
        <v>0.62959673024523222</v>
      </c>
      <c r="C23">
        <v>0.70324528279648002</v>
      </c>
      <c r="D23">
        <v>0.65297708862653092</v>
      </c>
      <c r="E23">
        <v>0.31479836512261611</v>
      </c>
      <c r="F23">
        <v>0.35162264139824001</v>
      </c>
      <c r="G23">
        <v>0.32648854431326546</v>
      </c>
      <c r="H23">
        <f t="shared" si="1"/>
        <v>68.406891245560473</v>
      </c>
      <c r="I23">
        <f t="shared" si="2"/>
        <v>62.959673024523219</v>
      </c>
      <c r="J23">
        <f t="shared" si="3"/>
        <v>70.324528279648007</v>
      </c>
      <c r="K23">
        <f t="shared" si="4"/>
        <v>65.297708862653096</v>
      </c>
      <c r="L23">
        <f t="shared" si="5"/>
        <v>31.47983651226161</v>
      </c>
      <c r="M23">
        <f t="shared" si="6"/>
        <v>35.162264139824003</v>
      </c>
      <c r="N23">
        <f t="shared" si="7"/>
        <v>32.648854431326548</v>
      </c>
    </row>
    <row r="24" spans="1:14">
      <c r="A24">
        <v>0.73564171680131552</v>
      </c>
      <c r="B24">
        <v>0.6767699290780147</v>
      </c>
      <c r="C24">
        <v>0.77189293976820461</v>
      </c>
      <c r="D24">
        <v>0.72431629867330805</v>
      </c>
      <c r="E24">
        <v>0.33838496453900735</v>
      </c>
      <c r="F24">
        <v>0.38594646988410231</v>
      </c>
      <c r="G24">
        <v>0.36215814933665402</v>
      </c>
      <c r="H24">
        <f t="shared" si="1"/>
        <v>73.564171680131551</v>
      </c>
      <c r="I24">
        <f t="shared" si="2"/>
        <v>67.676992907801463</v>
      </c>
      <c r="J24">
        <f t="shared" si="3"/>
        <v>77.189293976820466</v>
      </c>
      <c r="K24">
        <f t="shared" si="4"/>
        <v>72.431629867330798</v>
      </c>
      <c r="L24">
        <f t="shared" si="5"/>
        <v>33.838496453900731</v>
      </c>
      <c r="M24">
        <f t="shared" si="6"/>
        <v>38.594646988410233</v>
      </c>
      <c r="N24">
        <f t="shared" si="7"/>
        <v>36.215814933665399</v>
      </c>
    </row>
    <row r="25" spans="1:14">
      <c r="A25">
        <v>0.67144736123369797</v>
      </c>
      <c r="B25">
        <v>0.63155214611872068</v>
      </c>
      <c r="C25">
        <v>0.73691528128423756</v>
      </c>
      <c r="D25">
        <v>0.63651452282157683</v>
      </c>
      <c r="E25">
        <v>0.31577607305936034</v>
      </c>
      <c r="F25">
        <v>0.36845764064211878</v>
      </c>
      <c r="G25">
        <v>0.31825726141078842</v>
      </c>
      <c r="H25">
        <f t="shared" si="1"/>
        <v>67.144736123369796</v>
      </c>
      <c r="I25">
        <f t="shared" si="2"/>
        <v>63.155214611872069</v>
      </c>
      <c r="J25">
        <f t="shared" si="3"/>
        <v>73.691528128423755</v>
      </c>
      <c r="K25">
        <f t="shared" si="4"/>
        <v>63.651452282157685</v>
      </c>
      <c r="L25">
        <f t="shared" si="5"/>
        <v>31.577607305936034</v>
      </c>
      <c r="M25">
        <f t="shared" si="6"/>
        <v>36.845764064211878</v>
      </c>
      <c r="N25">
        <f t="shared" si="7"/>
        <v>31.825726141078842</v>
      </c>
    </row>
    <row r="26" spans="1:14">
      <c r="A26">
        <v>0.72912641841261616</v>
      </c>
      <c r="B26">
        <v>0.65923899543379116</v>
      </c>
      <c r="C26">
        <v>0.73675938612325387</v>
      </c>
      <c r="D26">
        <v>0.67233874159081919</v>
      </c>
      <c r="E26">
        <v>0.32961949771689558</v>
      </c>
      <c r="F26">
        <v>0.36837969306162693</v>
      </c>
      <c r="G26">
        <v>0.33616937079540959</v>
      </c>
      <c r="H26">
        <f t="shared" si="1"/>
        <v>72.912641841261618</v>
      </c>
      <c r="I26">
        <f t="shared" si="2"/>
        <v>65.923899543379122</v>
      </c>
      <c r="J26">
        <f t="shared" si="3"/>
        <v>73.675938612325382</v>
      </c>
      <c r="K26">
        <f t="shared" si="4"/>
        <v>67.233874159081921</v>
      </c>
      <c r="L26">
        <f t="shared" si="5"/>
        <v>32.961949771689561</v>
      </c>
      <c r="M26">
        <f t="shared" si="6"/>
        <v>36.837969306162691</v>
      </c>
      <c r="N26">
        <f t="shared" si="7"/>
        <v>33.616937079540961</v>
      </c>
    </row>
    <row r="27" spans="1:14">
      <c r="A27">
        <v>0.8142433847926277</v>
      </c>
      <c r="B27">
        <v>0.77383823796548479</v>
      </c>
      <c r="C27">
        <v>0.98142280091041134</v>
      </c>
      <c r="D27">
        <v>0.90338761997124029</v>
      </c>
      <c r="E27">
        <v>0.38691911898274239</v>
      </c>
      <c r="F27">
        <v>0.49071140045520567</v>
      </c>
      <c r="G27">
        <v>0.45169380998562014</v>
      </c>
      <c r="H27">
        <f t="shared" si="1"/>
        <v>81.424338479262772</v>
      </c>
      <c r="I27">
        <f t="shared" si="2"/>
        <v>77.383823796548484</v>
      </c>
      <c r="J27">
        <f t="shared" si="3"/>
        <v>98.14228009104113</v>
      </c>
      <c r="K27">
        <f t="shared" si="4"/>
        <v>90.338761997124024</v>
      </c>
      <c r="L27">
        <f t="shared" si="5"/>
        <v>38.691911898274242</v>
      </c>
      <c r="M27">
        <f t="shared" si="6"/>
        <v>49.071140045520565</v>
      </c>
      <c r="N27">
        <f t="shared" si="7"/>
        <v>45.169380998562012</v>
      </c>
    </row>
    <row r="28" spans="1:14">
      <c r="A28">
        <v>0.79800162698665578</v>
      </c>
      <c r="B28">
        <v>0.77403763736263709</v>
      </c>
      <c r="C28">
        <v>0.88602660841353442</v>
      </c>
      <c r="D28">
        <v>0.85985429447852757</v>
      </c>
      <c r="E28">
        <v>0.38701881868131854</v>
      </c>
      <c r="F28">
        <v>0.44301330420676721</v>
      </c>
      <c r="G28">
        <v>0.42992714723926378</v>
      </c>
      <c r="H28">
        <f t="shared" si="1"/>
        <v>79.800162698665574</v>
      </c>
      <c r="I28">
        <f t="shared" si="2"/>
        <v>77.403763736263713</v>
      </c>
      <c r="J28">
        <f t="shared" si="3"/>
        <v>88.60266084135344</v>
      </c>
      <c r="K28">
        <f t="shared" si="4"/>
        <v>85.985429447852752</v>
      </c>
      <c r="L28">
        <f t="shared" si="5"/>
        <v>38.701881868131856</v>
      </c>
      <c r="M28">
        <f t="shared" si="6"/>
        <v>44.30133042067672</v>
      </c>
      <c r="N28">
        <f t="shared" si="7"/>
        <v>42.992714723926376</v>
      </c>
    </row>
    <row r="29" spans="1:14">
      <c r="A29">
        <v>0.81394510769504536</v>
      </c>
      <c r="B29">
        <v>0.75317926940639268</v>
      </c>
      <c r="C29">
        <v>0.85797045089971202</v>
      </c>
      <c r="D29">
        <v>0.83014938660198856</v>
      </c>
      <c r="E29">
        <v>0.37658963470319634</v>
      </c>
      <c r="F29">
        <v>0.42898522544985601</v>
      </c>
      <c r="G29">
        <v>0.41507469330099428</v>
      </c>
      <c r="H29">
        <f t="shared" si="1"/>
        <v>81.394510769504535</v>
      </c>
      <c r="I29">
        <f t="shared" si="2"/>
        <v>75.317926940639268</v>
      </c>
      <c r="J29">
        <f t="shared" si="3"/>
        <v>85.797045089971206</v>
      </c>
      <c r="K29">
        <f t="shared" si="4"/>
        <v>83.014938660198851</v>
      </c>
      <c r="L29">
        <f t="shared" si="5"/>
        <v>37.658963470319634</v>
      </c>
      <c r="M29">
        <f t="shared" si="6"/>
        <v>42.898522544985603</v>
      </c>
      <c r="N29">
        <f t="shared" si="7"/>
        <v>41.507469330099426</v>
      </c>
    </row>
    <row r="30" spans="1:14">
      <c r="A30">
        <v>0.80887545089877588</v>
      </c>
      <c r="B30">
        <v>0.73997881278538813</v>
      </c>
      <c r="C30">
        <v>0.87087473165583928</v>
      </c>
      <c r="D30">
        <v>0.83282812849796484</v>
      </c>
      <c r="E30">
        <v>0.36998940639269406</v>
      </c>
      <c r="F30">
        <v>0.43543736582791964</v>
      </c>
      <c r="G30">
        <v>0.41641406424898242</v>
      </c>
      <c r="H30">
        <f t="shared" si="1"/>
        <v>80.887545089877591</v>
      </c>
      <c r="I30">
        <f t="shared" si="2"/>
        <v>73.997881278538813</v>
      </c>
      <c r="J30">
        <f t="shared" si="3"/>
        <v>87.08747316558393</v>
      </c>
      <c r="K30">
        <f t="shared" si="4"/>
        <v>83.282812849796485</v>
      </c>
      <c r="L30">
        <f t="shared" si="5"/>
        <v>36.998940639269406</v>
      </c>
      <c r="M30">
        <f t="shared" si="6"/>
        <v>43.543736582791965</v>
      </c>
      <c r="N30">
        <f t="shared" si="7"/>
        <v>41.641406424898243</v>
      </c>
    </row>
    <row r="31" spans="1:14">
      <c r="A31">
        <v>0.71901426738831131</v>
      </c>
      <c r="B31">
        <v>0.69478467741935557</v>
      </c>
      <c r="C31">
        <v>0.74050812091726004</v>
      </c>
      <c r="D31">
        <v>0.71001383779405314</v>
      </c>
      <c r="E31">
        <v>0.34739233870967778</v>
      </c>
      <c r="F31">
        <v>0.37025406045863002</v>
      </c>
      <c r="G31">
        <v>0.35500691889702657</v>
      </c>
      <c r="H31">
        <f t="shared" si="1"/>
        <v>71.901426738831134</v>
      </c>
      <c r="I31">
        <f t="shared" si="2"/>
        <v>69.47846774193556</v>
      </c>
      <c r="J31">
        <f t="shared" si="3"/>
        <v>74.050812091726002</v>
      </c>
      <c r="K31">
        <f t="shared" si="4"/>
        <v>71.001383779405316</v>
      </c>
      <c r="L31">
        <f t="shared" si="5"/>
        <v>34.73923387096778</v>
      </c>
      <c r="M31">
        <f t="shared" si="6"/>
        <v>37.025406045863001</v>
      </c>
      <c r="N31">
        <f t="shared" si="7"/>
        <v>35.500691889702658</v>
      </c>
    </row>
    <row r="32" spans="1:14">
      <c r="A32">
        <v>0.72104382196977712</v>
      </c>
      <c r="B32">
        <v>0.77465114784205646</v>
      </c>
      <c r="C32">
        <v>0.86737170274077413</v>
      </c>
      <c r="D32">
        <v>0.77137223447630499</v>
      </c>
      <c r="E32">
        <v>0.38732557392102823</v>
      </c>
      <c r="F32">
        <v>0.43368585137038707</v>
      </c>
      <c r="G32">
        <v>0.38568611723815249</v>
      </c>
      <c r="H32">
        <f t="shared" si="1"/>
        <v>72.10438219697771</v>
      </c>
      <c r="I32">
        <f t="shared" si="2"/>
        <v>77.465114784205653</v>
      </c>
      <c r="J32">
        <f t="shared" si="3"/>
        <v>86.737170274077414</v>
      </c>
      <c r="K32">
        <f t="shared" si="4"/>
        <v>77.137223447630504</v>
      </c>
      <c r="L32">
        <f t="shared" si="5"/>
        <v>38.732557392102827</v>
      </c>
      <c r="M32">
        <f t="shared" si="6"/>
        <v>43.368585137038707</v>
      </c>
      <c r="N32">
        <f t="shared" si="7"/>
        <v>38.568611723815252</v>
      </c>
    </row>
    <row r="33" spans="1:14">
      <c r="A33">
        <v>0.7485195213359267</v>
      </c>
      <c r="B33">
        <v>0.69491050228310447</v>
      </c>
      <c r="C33">
        <v>0.81041714874729165</v>
      </c>
      <c r="D33">
        <v>0.7702923976608187</v>
      </c>
      <c r="E33">
        <v>0.34745525114155223</v>
      </c>
      <c r="F33">
        <v>0.40520857437364582</v>
      </c>
      <c r="G33">
        <v>0.38514619883040935</v>
      </c>
      <c r="H33">
        <f t="shared" si="1"/>
        <v>74.851952133592675</v>
      </c>
      <c r="I33">
        <f t="shared" si="2"/>
        <v>69.491050228310442</v>
      </c>
      <c r="J33">
        <f t="shared" si="3"/>
        <v>81.041714874729166</v>
      </c>
      <c r="K33">
        <f t="shared" si="4"/>
        <v>77.029239766081872</v>
      </c>
      <c r="L33">
        <f t="shared" si="5"/>
        <v>34.745525114155221</v>
      </c>
      <c r="M33">
        <f t="shared" si="6"/>
        <v>40.520857437364583</v>
      </c>
      <c r="N33">
        <f t="shared" si="7"/>
        <v>38.514619883040936</v>
      </c>
    </row>
    <row r="34" spans="1:14">
      <c r="A34">
        <v>0.72103624772789265</v>
      </c>
      <c r="B34">
        <v>0.78093461187214552</v>
      </c>
      <c r="C34">
        <v>0.88608788107468184</v>
      </c>
      <c r="D34">
        <v>0.82381406761177756</v>
      </c>
      <c r="E34">
        <v>0.39046730593607276</v>
      </c>
      <c r="F34">
        <v>0.44304394053734092</v>
      </c>
      <c r="G34">
        <v>0.41190703380588878</v>
      </c>
      <c r="H34">
        <f t="shared" si="1"/>
        <v>72.10362477278926</v>
      </c>
      <c r="I34">
        <f t="shared" si="2"/>
        <v>78.093461187214558</v>
      </c>
      <c r="J34">
        <f t="shared" si="3"/>
        <v>88.608788107468186</v>
      </c>
      <c r="K34">
        <f t="shared" si="4"/>
        <v>82.381406761177757</v>
      </c>
      <c r="L34">
        <f t="shared" si="5"/>
        <v>39.046730593607279</v>
      </c>
      <c r="M34">
        <f t="shared" si="6"/>
        <v>44.304394053734093</v>
      </c>
      <c r="N34">
        <f t="shared" si="7"/>
        <v>41.190703380588879</v>
      </c>
    </row>
    <row r="35" spans="1:14">
      <c r="A35">
        <v>0.81882328329980059</v>
      </c>
      <c r="B35">
        <v>0.74145540780141828</v>
      </c>
      <c r="C35">
        <v>0.79955063606585342</v>
      </c>
      <c r="D35">
        <v>0.82261053746359547</v>
      </c>
      <c r="E35">
        <v>0.37072770390070914</v>
      </c>
      <c r="F35">
        <v>0.39977531803292671</v>
      </c>
      <c r="G35">
        <v>0.41130526873179774</v>
      </c>
      <c r="H35">
        <f t="shared" si="1"/>
        <v>81.882328329980055</v>
      </c>
      <c r="I35">
        <f t="shared" si="2"/>
        <v>74.145540780141829</v>
      </c>
      <c r="J35">
        <f t="shared" si="3"/>
        <v>79.955063606585341</v>
      </c>
      <c r="K35">
        <f t="shared" si="4"/>
        <v>82.261053746359551</v>
      </c>
      <c r="L35">
        <f t="shared" si="5"/>
        <v>37.072770390070914</v>
      </c>
      <c r="M35">
        <f t="shared" si="6"/>
        <v>39.977531803292671</v>
      </c>
      <c r="N35">
        <f t="shared" si="7"/>
        <v>41.130526873179775</v>
      </c>
    </row>
    <row r="36" spans="1:14">
      <c r="A36">
        <v>0.74239430911155602</v>
      </c>
      <c r="B36">
        <v>0.70958383561643701</v>
      </c>
      <c r="C36">
        <v>0.76193263068693395</v>
      </c>
      <c r="D36">
        <v>0.73127240928848303</v>
      </c>
      <c r="E36">
        <v>0.3547919178082185</v>
      </c>
      <c r="F36">
        <v>0.38096631534346698</v>
      </c>
      <c r="G36">
        <v>0.36563620464424151</v>
      </c>
      <c r="H36">
        <f t="shared" si="1"/>
        <v>74.239430911155608</v>
      </c>
      <c r="I36">
        <f t="shared" si="2"/>
        <v>70.9583835616437</v>
      </c>
      <c r="J36">
        <f t="shared" si="3"/>
        <v>76.193263068693398</v>
      </c>
      <c r="K36">
        <f t="shared" si="4"/>
        <v>73.127240928848309</v>
      </c>
      <c r="L36">
        <f t="shared" si="5"/>
        <v>35.47919178082185</v>
      </c>
      <c r="M36">
        <f t="shared" si="6"/>
        <v>38.096631534346699</v>
      </c>
      <c r="N36">
        <f t="shared" si="7"/>
        <v>36.563620464424154</v>
      </c>
    </row>
    <row r="37" spans="1:14">
      <c r="A37">
        <v>0.69223467427295027</v>
      </c>
      <c r="B37">
        <v>0.69392035398230079</v>
      </c>
      <c r="C37">
        <v>0.75272361743603522</v>
      </c>
      <c r="D37">
        <v>0.71864665108494707</v>
      </c>
      <c r="E37">
        <v>0.34696017699115039</v>
      </c>
      <c r="F37">
        <v>0.37636180871801761</v>
      </c>
      <c r="G37">
        <v>0.35932332554247354</v>
      </c>
      <c r="H37">
        <f t="shared" si="1"/>
        <v>69.22346742729502</v>
      </c>
      <c r="I37">
        <f t="shared" si="2"/>
        <v>69.392035398230078</v>
      </c>
      <c r="J37">
        <f t="shared" si="3"/>
        <v>75.272361743603525</v>
      </c>
      <c r="K37">
        <f t="shared" si="4"/>
        <v>71.864665108494705</v>
      </c>
      <c r="L37">
        <f t="shared" si="5"/>
        <v>34.696017699115039</v>
      </c>
      <c r="M37">
        <f t="shared" si="6"/>
        <v>37.636180871801763</v>
      </c>
      <c r="N37">
        <f t="shared" si="7"/>
        <v>35.932332554247353</v>
      </c>
    </row>
    <row r="38" spans="1:14">
      <c r="A38">
        <v>0.74146688507471958</v>
      </c>
      <c r="B38">
        <v>0.67773574879227061</v>
      </c>
      <c r="C38">
        <v>0.9065013251844114</v>
      </c>
      <c r="D38">
        <v>0.71434296209717818</v>
      </c>
      <c r="E38">
        <v>0.3388678743961353</v>
      </c>
      <c r="F38">
        <v>0.4532506625922057</v>
      </c>
      <c r="G38">
        <v>0.35717148104858909</v>
      </c>
      <c r="H38">
        <f t="shared" si="1"/>
        <v>74.146688507471964</v>
      </c>
      <c r="I38">
        <f t="shared" si="2"/>
        <v>67.773574879227056</v>
      </c>
      <c r="J38">
        <f t="shared" si="3"/>
        <v>90.65013251844114</v>
      </c>
      <c r="K38">
        <f t="shared" si="4"/>
        <v>71.434296209717814</v>
      </c>
      <c r="L38">
        <f t="shared" si="5"/>
        <v>33.886787439613528</v>
      </c>
      <c r="M38">
        <f t="shared" si="6"/>
        <v>45.32506625922057</v>
      </c>
      <c r="N38">
        <f t="shared" si="7"/>
        <v>35.717148104858907</v>
      </c>
    </row>
    <row r="39" spans="1:14">
      <c r="A39">
        <v>0.79316415559768882</v>
      </c>
      <c r="B39">
        <v>0.71473589041095764</v>
      </c>
      <c r="C39">
        <v>0.85281862308355727</v>
      </c>
      <c r="D39">
        <v>0.78979667935226594</v>
      </c>
      <c r="E39">
        <v>0.35736794520547882</v>
      </c>
      <c r="F39">
        <v>0.42640931154177864</v>
      </c>
      <c r="G39">
        <v>0.39489833967613297</v>
      </c>
      <c r="H39">
        <f t="shared" si="1"/>
        <v>79.316415559768885</v>
      </c>
      <c r="I39">
        <f t="shared" si="2"/>
        <v>71.473589041095764</v>
      </c>
      <c r="J39">
        <f t="shared" si="3"/>
        <v>85.281862308355727</v>
      </c>
      <c r="K39">
        <f t="shared" si="4"/>
        <v>78.979667935226587</v>
      </c>
      <c r="L39">
        <f t="shared" si="5"/>
        <v>35.736794520547882</v>
      </c>
      <c r="M39">
        <f t="shared" si="6"/>
        <v>42.640931154177864</v>
      </c>
      <c r="N39">
        <f t="shared" si="7"/>
        <v>39.489833967613293</v>
      </c>
    </row>
    <row r="40" spans="1:14">
      <c r="A40">
        <v>0.69160424231664552</v>
      </c>
      <c r="B40">
        <v>0.62986152433425147</v>
      </c>
      <c r="C40">
        <v>0.71404625640366115</v>
      </c>
      <c r="D40">
        <v>0.6659129260884239</v>
      </c>
      <c r="E40">
        <v>0.31493076216712573</v>
      </c>
      <c r="F40">
        <v>0.35702312820183058</v>
      </c>
      <c r="G40">
        <v>0.33295646304421195</v>
      </c>
      <c r="H40">
        <f t="shared" si="1"/>
        <v>69.16042423166455</v>
      </c>
      <c r="I40">
        <f t="shared" si="2"/>
        <v>62.986152433425147</v>
      </c>
      <c r="J40">
        <f t="shared" si="3"/>
        <v>71.40462564036612</v>
      </c>
      <c r="K40">
        <f t="shared" si="4"/>
        <v>66.591292608842394</v>
      </c>
      <c r="L40">
        <f t="shared" si="5"/>
        <v>31.493076216712574</v>
      </c>
      <c r="M40">
        <f t="shared" si="6"/>
        <v>35.70231282018306</v>
      </c>
      <c r="N40">
        <f t="shared" si="7"/>
        <v>33.295646304421197</v>
      </c>
    </row>
    <row r="41" spans="1:14">
      <c r="A41">
        <v>0.70310174020293215</v>
      </c>
      <c r="B41">
        <v>0.65683179091688237</v>
      </c>
      <c r="C41">
        <v>0.72868253837554797</v>
      </c>
      <c r="D41">
        <v>0.68301445091291091</v>
      </c>
      <c r="E41">
        <v>0.32841589545844119</v>
      </c>
      <c r="F41">
        <v>0.36434126918777399</v>
      </c>
      <c r="G41">
        <v>0.34150722545645545</v>
      </c>
      <c r="H41">
        <f t="shared" si="1"/>
        <v>70.310174020293218</v>
      </c>
      <c r="I41">
        <f t="shared" si="2"/>
        <v>65.683179091688231</v>
      </c>
      <c r="J41">
        <f t="shared" si="3"/>
        <v>72.868253837554803</v>
      </c>
      <c r="K41">
        <f t="shared" si="4"/>
        <v>68.301445091291086</v>
      </c>
      <c r="L41">
        <f t="shared" si="5"/>
        <v>32.841589545844116</v>
      </c>
      <c r="M41">
        <f t="shared" si="6"/>
        <v>36.434126918777402</v>
      </c>
      <c r="N41">
        <f t="shared" si="7"/>
        <v>34.150722545645543</v>
      </c>
    </row>
    <row r="42" spans="1:14">
      <c r="A42">
        <v>0.6879095853914563</v>
      </c>
      <c r="B42">
        <v>0.64688580586080613</v>
      </c>
      <c r="C42">
        <v>0.74352512139966997</v>
      </c>
      <c r="D42">
        <v>0.67569056086823864</v>
      </c>
      <c r="E42">
        <v>0.32344290293040306</v>
      </c>
      <c r="F42">
        <v>0.37176256069983499</v>
      </c>
      <c r="G42">
        <v>0.33784528043411932</v>
      </c>
      <c r="H42">
        <f t="shared" si="1"/>
        <v>68.790958539145635</v>
      </c>
      <c r="I42">
        <f t="shared" si="2"/>
        <v>64.688580586080619</v>
      </c>
      <c r="J42">
        <f t="shared" si="3"/>
        <v>74.352512139967004</v>
      </c>
      <c r="K42">
        <f t="shared" si="4"/>
        <v>67.569056086823863</v>
      </c>
      <c r="L42">
        <f t="shared" si="5"/>
        <v>32.344290293040309</v>
      </c>
      <c r="M42">
        <f t="shared" si="6"/>
        <v>37.176256069983502</v>
      </c>
      <c r="N42">
        <f t="shared" si="7"/>
        <v>33.784528043411932</v>
      </c>
    </row>
    <row r="43" spans="1:14">
      <c r="A43">
        <v>0.64609705879029333</v>
      </c>
      <c r="B43">
        <v>0.62476210045662117</v>
      </c>
      <c r="C43">
        <v>0.71625954863632402</v>
      </c>
      <c r="E43">
        <v>0.31238105022831059</v>
      </c>
      <c r="F43">
        <v>0.35812977431816201</v>
      </c>
      <c r="H43">
        <f t="shared" si="1"/>
        <v>64.609705879029335</v>
      </c>
      <c r="I43">
        <f t="shared" si="2"/>
        <v>62.476210045662114</v>
      </c>
      <c r="J43">
        <f t="shared" si="3"/>
        <v>71.625954863632401</v>
      </c>
      <c r="K43">
        <f t="shared" si="4"/>
        <v>0</v>
      </c>
      <c r="L43">
        <f t="shared" si="5"/>
        <v>31.238105022831057</v>
      </c>
      <c r="M43">
        <f t="shared" si="6"/>
        <v>35.812977431816201</v>
      </c>
      <c r="N43">
        <f t="shared" si="7"/>
        <v>0</v>
      </c>
    </row>
    <row r="44" spans="1:14">
      <c r="A44">
        <v>0.66969159488578167</v>
      </c>
      <c r="B44">
        <v>0.63841050228310503</v>
      </c>
      <c r="C44">
        <v>0.70112093555176813</v>
      </c>
      <c r="D44">
        <v>0.61047869776409946</v>
      </c>
      <c r="E44">
        <v>0.31920525114155252</v>
      </c>
      <c r="F44">
        <v>0.35056046777588407</v>
      </c>
      <c r="G44">
        <v>0.30523934888204973</v>
      </c>
      <c r="H44">
        <f t="shared" si="1"/>
        <v>66.969159488578171</v>
      </c>
      <c r="I44">
        <f t="shared" si="2"/>
        <v>63.8410502283105</v>
      </c>
      <c r="J44">
        <f t="shared" si="3"/>
        <v>70.112093555176813</v>
      </c>
      <c r="K44">
        <f t="shared" si="4"/>
        <v>61.047869776409946</v>
      </c>
      <c r="L44">
        <f t="shared" si="5"/>
        <v>31.92052511415525</v>
      </c>
      <c r="M44">
        <f t="shared" si="6"/>
        <v>35.056046777588406</v>
      </c>
      <c r="N44">
        <f t="shared" si="7"/>
        <v>30.523934888204973</v>
      </c>
    </row>
    <row r="45" spans="1:14">
      <c r="A45">
        <v>0.64739191878823399</v>
      </c>
      <c r="B45">
        <v>0.64578429223744271</v>
      </c>
      <c r="C45">
        <v>0.68829541952494555</v>
      </c>
      <c r="D45">
        <v>0.60343022206174401</v>
      </c>
      <c r="E45">
        <v>0.32289214611872136</v>
      </c>
      <c r="F45">
        <v>0.34414770976247278</v>
      </c>
      <c r="G45">
        <v>0.30171511103087201</v>
      </c>
      <c r="H45">
        <f t="shared" si="1"/>
        <v>64.739191878823405</v>
      </c>
      <c r="I45">
        <f t="shared" si="2"/>
        <v>64.578429223744266</v>
      </c>
      <c r="J45">
        <f t="shared" si="3"/>
        <v>68.829541952494552</v>
      </c>
      <c r="K45">
        <f t="shared" si="4"/>
        <v>60.343022206174403</v>
      </c>
      <c r="L45">
        <f t="shared" si="5"/>
        <v>32.289214611872133</v>
      </c>
      <c r="M45">
        <f t="shared" si="6"/>
        <v>34.414770976247276</v>
      </c>
      <c r="N45">
        <f t="shared" si="7"/>
        <v>30.171511103087202</v>
      </c>
    </row>
    <row r="46" spans="1:14">
      <c r="A46">
        <v>0.79335235893723788</v>
      </c>
      <c r="B46">
        <v>0.69397575757575747</v>
      </c>
      <c r="C46">
        <v>0.81116996177983303</v>
      </c>
      <c r="D46">
        <v>0.74318405997238113</v>
      </c>
      <c r="E46">
        <v>0.34698787878787873</v>
      </c>
      <c r="F46">
        <v>0.40558498088991651</v>
      </c>
      <c r="G46">
        <v>0.37159202998619056</v>
      </c>
      <c r="H46">
        <f t="shared" si="1"/>
        <v>79.335235893723791</v>
      </c>
      <c r="I46">
        <f t="shared" si="2"/>
        <v>69.397575757575751</v>
      </c>
      <c r="J46">
        <f t="shared" si="3"/>
        <v>81.116996177983296</v>
      </c>
      <c r="K46">
        <f t="shared" si="4"/>
        <v>74.318405997238116</v>
      </c>
      <c r="L46">
        <f t="shared" si="5"/>
        <v>34.698787878787876</v>
      </c>
      <c r="M46">
        <f t="shared" si="6"/>
        <v>40.558498088991648</v>
      </c>
      <c r="N46">
        <f t="shared" si="7"/>
        <v>37.159202998619058</v>
      </c>
    </row>
    <row r="47" spans="1:14">
      <c r="A47">
        <v>0.75077858909577289</v>
      </c>
      <c r="B47">
        <v>0.68232858447488598</v>
      </c>
      <c r="C47">
        <v>0.77342728858317633</v>
      </c>
      <c r="D47">
        <v>0.69608140947752128</v>
      </c>
      <c r="E47">
        <v>0.34116429223744299</v>
      </c>
      <c r="F47">
        <v>0.38671364429158817</v>
      </c>
      <c r="G47">
        <v>0.34804070473876064</v>
      </c>
      <c r="H47">
        <f t="shared" si="1"/>
        <v>75.077858909577287</v>
      </c>
      <c r="I47">
        <f t="shared" si="2"/>
        <v>68.232858447488596</v>
      </c>
      <c r="J47">
        <f t="shared" si="3"/>
        <v>77.342728858317628</v>
      </c>
      <c r="K47">
        <f t="shared" si="4"/>
        <v>69.608140947752133</v>
      </c>
      <c r="L47">
        <f t="shared" si="5"/>
        <v>34.116429223744298</v>
      </c>
      <c r="M47">
        <f t="shared" si="6"/>
        <v>38.671364429158814</v>
      </c>
      <c r="N47">
        <f t="shared" si="7"/>
        <v>34.804070473876067</v>
      </c>
    </row>
    <row r="48" spans="1:14">
      <c r="A48">
        <v>0.7386673792566576</v>
      </c>
      <c r="B48">
        <v>0.76444417344173443</v>
      </c>
      <c r="C48">
        <v>0.94498648460663526</v>
      </c>
      <c r="D48">
        <v>0.79603291232658557</v>
      </c>
      <c r="E48">
        <v>0.38222208672086722</v>
      </c>
      <c r="F48">
        <v>0.47249324230331763</v>
      </c>
      <c r="G48">
        <v>0.39801645616329279</v>
      </c>
      <c r="H48">
        <f t="shared" si="1"/>
        <v>73.86673792566576</v>
      </c>
      <c r="I48">
        <f t="shared" si="2"/>
        <v>76.444417344173445</v>
      </c>
      <c r="J48">
        <f t="shared" si="3"/>
        <v>94.498648460663532</v>
      </c>
      <c r="K48">
        <f t="shared" si="4"/>
        <v>79.603291232658563</v>
      </c>
      <c r="L48">
        <f t="shared" si="5"/>
        <v>38.222208672086722</v>
      </c>
      <c r="M48">
        <f t="shared" si="6"/>
        <v>47.249324230331766</v>
      </c>
      <c r="N48">
        <f t="shared" si="7"/>
        <v>39.801645616329282</v>
      </c>
    </row>
    <row r="49" spans="1:14">
      <c r="A49">
        <v>0.79602966571302325</v>
      </c>
      <c r="B49">
        <v>0.7377764383561638</v>
      </c>
      <c r="C49">
        <v>0.85032532300340991</v>
      </c>
      <c r="D49">
        <v>0.7774566473988439</v>
      </c>
      <c r="E49">
        <v>0.3688882191780819</v>
      </c>
      <c r="F49">
        <v>0.42516266150170495</v>
      </c>
      <c r="G49">
        <v>0.38872832369942195</v>
      </c>
      <c r="H49">
        <f t="shared" si="1"/>
        <v>79.602966571302318</v>
      </c>
      <c r="I49">
        <f t="shared" si="2"/>
        <v>73.777643835616374</v>
      </c>
      <c r="J49">
        <f t="shared" si="3"/>
        <v>85.032532300340989</v>
      </c>
      <c r="K49">
        <f t="shared" si="4"/>
        <v>77.74566473988439</v>
      </c>
      <c r="L49">
        <f t="shared" si="5"/>
        <v>36.888821917808187</v>
      </c>
      <c r="M49">
        <f t="shared" si="6"/>
        <v>42.516266150170495</v>
      </c>
      <c r="N49">
        <f t="shared" si="7"/>
        <v>38.87283236994219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Hoja1</vt:lpstr>
      <vt:lpstr>Hoja4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ño</dc:creator>
  <cp:lastModifiedBy>Felipe García Pinillos</cp:lastModifiedBy>
  <dcterms:created xsi:type="dcterms:W3CDTF">2018-12-20T09:09:28Z</dcterms:created>
  <dcterms:modified xsi:type="dcterms:W3CDTF">2019-09-11T15:16:03Z</dcterms:modified>
</cp:coreProperties>
</file>